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E:\文档\M3022\1807-5932-M3022\R4\在此文档上修改4\"/>
    </mc:Choice>
  </mc:AlternateContent>
  <xr:revisionPtr revIDLastSave="0" documentId="13_ncr:1_{A5986749-91D3-4E13-932D-0D5AD7E1AFB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1" uniqueCount="358">
  <si>
    <t>Gene</t>
    <phoneticPr fontId="1" type="noConversion"/>
  </si>
  <si>
    <t>logFC</t>
    <phoneticPr fontId="1" type="noConversion"/>
  </si>
  <si>
    <t>AveExpr</t>
    <phoneticPr fontId="1" type="noConversion"/>
  </si>
  <si>
    <t>t</t>
    <phoneticPr fontId="1" type="noConversion"/>
  </si>
  <si>
    <t>P.Value</t>
    <phoneticPr fontId="1" type="noConversion"/>
  </si>
  <si>
    <t>adj.P.Val</t>
    <phoneticPr fontId="1" type="noConversion"/>
  </si>
  <si>
    <t>B</t>
    <phoneticPr fontId="1" type="noConversion"/>
  </si>
  <si>
    <t>Upcluster</t>
    <phoneticPr fontId="1" type="noConversion"/>
  </si>
  <si>
    <t>GAD1</t>
    <phoneticPr fontId="1" type="noConversion"/>
  </si>
  <si>
    <t>C1</t>
    <phoneticPr fontId="1" type="noConversion"/>
  </si>
  <si>
    <t>PDE11A</t>
  </si>
  <si>
    <t>ABHD12B</t>
  </si>
  <si>
    <t>GABRG3</t>
  </si>
  <si>
    <t>PGM5</t>
  </si>
  <si>
    <t>CNGA3</t>
  </si>
  <si>
    <t>GLT8D2</t>
  </si>
  <si>
    <t>SLC1A3</t>
  </si>
  <si>
    <t>GALNT14</t>
  </si>
  <si>
    <t>GABRE</t>
  </si>
  <si>
    <t>KCNH5</t>
  </si>
  <si>
    <t>TPH1</t>
  </si>
  <si>
    <t>SPTLC3</t>
  </si>
  <si>
    <t>CYB5R2</t>
  </si>
  <si>
    <t>PLCB1</t>
  </si>
  <si>
    <t>PYGL</t>
  </si>
  <si>
    <t>CYP4F12</t>
  </si>
  <si>
    <t>GALNT12</t>
  </si>
  <si>
    <t>GRIK1</t>
  </si>
  <si>
    <t>OCA2</t>
  </si>
  <si>
    <t>CHI3L1</t>
  </si>
  <si>
    <t>SGPP2</t>
  </si>
  <si>
    <t>CLYBL</t>
  </si>
  <si>
    <t>CRYZ</t>
  </si>
  <si>
    <t>ATP8A1</t>
  </si>
  <si>
    <t>HK2</t>
  </si>
  <si>
    <t>SLC7A8</t>
  </si>
  <si>
    <t>ABCD2</t>
  </si>
  <si>
    <t>CACNA2D4</t>
  </si>
  <si>
    <t>TRPM3</t>
  </si>
  <si>
    <t>SLC35D3</t>
  </si>
  <si>
    <t>CES1</t>
  </si>
  <si>
    <t>HS3ST3B1</t>
  </si>
  <si>
    <t>PAPSS1</t>
  </si>
  <si>
    <t>AQP3</t>
  </si>
  <si>
    <t>GPX8</t>
  </si>
  <si>
    <t>ATP8A2</t>
  </si>
  <si>
    <t>PTGS1</t>
  </si>
  <si>
    <t>KCNJ5</t>
  </si>
  <si>
    <t>TH</t>
  </si>
  <si>
    <t>ST6GAL2</t>
  </si>
  <si>
    <t>CUBN</t>
  </si>
  <si>
    <t>SRD5A2</t>
  </si>
  <si>
    <t>CACNA1A</t>
  </si>
  <si>
    <t>KCNK17</t>
  </si>
  <si>
    <t>AK5</t>
  </si>
  <si>
    <t>ACSF2</t>
  </si>
  <si>
    <t>CPS1</t>
  </si>
  <si>
    <t>QPRT</t>
  </si>
  <si>
    <t>ATP6V1C2</t>
  </si>
  <si>
    <t>SV2A</t>
  </si>
  <si>
    <t>DSE</t>
  </si>
  <si>
    <t>CA10</t>
  </si>
  <si>
    <t>PLCD4</t>
  </si>
  <si>
    <t>STRA6</t>
  </si>
  <si>
    <t>CACNG5</t>
  </si>
  <si>
    <t>SLC13A3</t>
  </si>
  <si>
    <t>B3GALT1</t>
  </si>
  <si>
    <t>SLC44A5</t>
  </si>
  <si>
    <t>GALNT7</t>
  </si>
  <si>
    <t>SLC16A4</t>
  </si>
  <si>
    <t>CHST11</t>
  </si>
  <si>
    <t>TST</t>
  </si>
  <si>
    <t>PHGDH</t>
  </si>
  <si>
    <t>GALNT10</t>
  </si>
  <si>
    <t>KCNK3</t>
  </si>
  <si>
    <t>SLC2A10</t>
  </si>
  <si>
    <t>B3GNT2</t>
  </si>
  <si>
    <t>MTHFD2</t>
  </si>
  <si>
    <t>HSD17B14</t>
  </si>
  <si>
    <t>ABCA1</t>
  </si>
  <si>
    <t>SLC20A2</t>
  </si>
  <si>
    <t>B3GNT9</t>
  </si>
  <si>
    <t>GATM</t>
  </si>
  <si>
    <t>CA11</t>
  </si>
  <si>
    <t>KCTD14</t>
  </si>
  <si>
    <t>PNPLA4</t>
  </si>
  <si>
    <t>CYP39A1</t>
  </si>
  <si>
    <t>CHRNB1</t>
  </si>
  <si>
    <t>ENPP2</t>
  </si>
  <si>
    <t>SLC16A2</t>
  </si>
  <si>
    <t>GGH</t>
  </si>
  <si>
    <t>CROT</t>
  </si>
  <si>
    <t>GALNT13</t>
  </si>
  <si>
    <t>P2RX6</t>
  </si>
  <si>
    <t>SLC1A4</t>
  </si>
  <si>
    <t>FAH</t>
  </si>
  <si>
    <t>PAICS</t>
  </si>
  <si>
    <t>ATP1A2</t>
  </si>
  <si>
    <t>NQO1</t>
  </si>
  <si>
    <t>UST</t>
  </si>
  <si>
    <t>MFNG</t>
  </si>
  <si>
    <t>CLCN2</t>
  </si>
  <si>
    <t>SLC15A2</t>
  </si>
  <si>
    <t>SLC26A7</t>
  </si>
  <si>
    <t>BDH2</t>
  </si>
  <si>
    <t>AHCY</t>
  </si>
  <si>
    <t>B3GALTL</t>
  </si>
  <si>
    <t>LPIN1</t>
  </si>
  <si>
    <t>ST8SIA2</t>
  </si>
  <si>
    <t>CACNA1F</t>
  </si>
  <si>
    <t>GCNT1</t>
  </si>
  <si>
    <t>UGT8</t>
  </si>
  <si>
    <t>GABRQ</t>
  </si>
  <si>
    <t>CHST8</t>
  </si>
  <si>
    <t>CACNA1S</t>
  </si>
  <si>
    <t>GALM</t>
  </si>
  <si>
    <t>SLC39A8</t>
  </si>
  <si>
    <t>KCNQ1</t>
  </si>
  <si>
    <t>PCK2</t>
  </si>
  <si>
    <t>SLC24A2</t>
  </si>
  <si>
    <t>GRIN2B</t>
  </si>
  <si>
    <t>GABRD</t>
  </si>
  <si>
    <t>PPAP2B</t>
  </si>
  <si>
    <t>CLIC1</t>
  </si>
  <si>
    <t>SLC41A1</t>
  </si>
  <si>
    <t>SLCO2A1</t>
  </si>
  <si>
    <t>EHHADH</t>
  </si>
  <si>
    <t>GRIK2</t>
  </si>
  <si>
    <t>SLC9A5</t>
  </si>
  <si>
    <t>DHRS4L2</t>
  </si>
  <si>
    <t>AOX1</t>
  </si>
  <si>
    <t>ARSJ</t>
  </si>
  <si>
    <t>SLC35F1</t>
  </si>
  <si>
    <t>PYCR1</t>
  </si>
  <si>
    <t>GLRA4</t>
  </si>
  <si>
    <t>SLC25A37</t>
  </si>
  <si>
    <t>GSS</t>
  </si>
  <si>
    <t>CYB561</t>
  </si>
  <si>
    <t>STS</t>
  </si>
  <si>
    <t>SLC12A7</t>
  </si>
  <si>
    <t>SCN2A</t>
  </si>
  <si>
    <t>KCNA5</t>
  </si>
  <si>
    <t>C2</t>
    <phoneticPr fontId="1" type="noConversion"/>
  </si>
  <si>
    <t>TRPC5</t>
  </si>
  <si>
    <t>CA4</t>
  </si>
  <si>
    <t>SLC6A3</t>
  </si>
  <si>
    <t>KCNA1</t>
  </si>
  <si>
    <t>KL</t>
  </si>
  <si>
    <t>GLRA2</t>
  </si>
  <si>
    <t>PYGM</t>
  </si>
  <si>
    <t>GLRA1</t>
  </si>
  <si>
    <t>GFPT2</t>
  </si>
  <si>
    <t>PDE1C</t>
  </si>
  <si>
    <t>SYNJ2</t>
  </si>
  <si>
    <t>PDE4B</t>
  </si>
  <si>
    <t>SLC24A4</t>
  </si>
  <si>
    <t>SV2C</t>
  </si>
  <si>
    <t>KCNB2</t>
  </si>
  <si>
    <t>GABRG2</t>
  </si>
  <si>
    <t>KCNH7</t>
  </si>
  <si>
    <t>CHST1</t>
  </si>
  <si>
    <t>ATP2B3</t>
  </si>
  <si>
    <t>CACNG2</t>
  </si>
  <si>
    <t>B3GAT1</t>
  </si>
  <si>
    <t>AKR1C2</t>
  </si>
  <si>
    <t>SLC10A4</t>
  </si>
  <si>
    <t>ASS1</t>
  </si>
  <si>
    <t>PDE1B</t>
  </si>
  <si>
    <t>DGKB</t>
  </si>
  <si>
    <t>B4GALT6</t>
  </si>
  <si>
    <t>SLCO5A1</t>
  </si>
  <si>
    <t>SV2B</t>
  </si>
  <si>
    <t>SLC16A14</t>
  </si>
  <si>
    <t>ABCC8</t>
  </si>
  <si>
    <t>PPAPDC1A</t>
  </si>
  <si>
    <t>AQP4</t>
  </si>
  <si>
    <t>SLC6A4</t>
  </si>
  <si>
    <t>ADCY1</t>
  </si>
  <si>
    <t>SLC16A7</t>
  </si>
  <si>
    <t>KCNJ2</t>
  </si>
  <si>
    <t>GRIN3A</t>
  </si>
  <si>
    <t>DPYSL4</t>
  </si>
  <si>
    <t>NQO2</t>
  </si>
  <si>
    <t>NUDT4</t>
  </si>
  <si>
    <t>GRIA2</t>
  </si>
  <si>
    <t>CACNA2D1</t>
  </si>
  <si>
    <t>SCN3B</t>
  </si>
  <si>
    <t>KCNQ5</t>
  </si>
  <si>
    <t>GRIK4</t>
  </si>
  <si>
    <t>GDPD1</t>
  </si>
  <si>
    <t>ACHE</t>
  </si>
  <si>
    <t>MGAT5</t>
  </si>
  <si>
    <t>SLC7A14</t>
  </si>
  <si>
    <t>CACNA2D2</t>
  </si>
  <si>
    <t>AKR1C1</t>
  </si>
  <si>
    <t>SCN1A</t>
  </si>
  <si>
    <t>CLCN4</t>
  </si>
  <si>
    <t>INPP5F</t>
  </si>
  <si>
    <t>ABCC9</t>
  </si>
  <si>
    <t>SULF1</t>
  </si>
  <si>
    <t>NMNAT3</t>
  </si>
  <si>
    <t>CACNA1H</t>
  </si>
  <si>
    <t>AQP5</t>
  </si>
  <si>
    <t>TF</t>
  </si>
  <si>
    <t>SLC22A23</t>
  </si>
  <si>
    <t>SLC38A1</t>
  </si>
  <si>
    <t>KCNK2</t>
  </si>
  <si>
    <t>PDE7B</t>
  </si>
  <si>
    <t>NDST3</t>
  </si>
  <si>
    <t>C3</t>
    <phoneticPr fontId="1" type="noConversion"/>
  </si>
  <si>
    <t>ALDH1A3</t>
  </si>
  <si>
    <t>GRIA4</t>
  </si>
  <si>
    <t>GRIK3</t>
  </si>
  <si>
    <t>PDE5A</t>
  </si>
  <si>
    <t>PDE3A</t>
  </si>
  <si>
    <t>GLYATL2</t>
  </si>
  <si>
    <t>MICAL1</t>
  </si>
  <si>
    <t>PDE1A</t>
  </si>
  <si>
    <t>CA14</t>
  </si>
  <si>
    <t>SPHK1</t>
  </si>
  <si>
    <t>BCHE</t>
  </si>
  <si>
    <t>KCNT2</t>
  </si>
  <si>
    <t>ABCB4</t>
  </si>
  <si>
    <t>CYBRD1</t>
  </si>
  <si>
    <t>SLC4A11</t>
  </si>
  <si>
    <t>PGM1</t>
  </si>
  <si>
    <t>SCN5A</t>
  </si>
  <si>
    <t>ABCA8</t>
  </si>
  <si>
    <t>ABCA9</t>
  </si>
  <si>
    <t>ADCY8</t>
  </si>
  <si>
    <t>KCNJ6</t>
  </si>
  <si>
    <t>GRIN2A</t>
  </si>
  <si>
    <t>HMGCLL1</t>
  </si>
  <si>
    <t>FAR2</t>
  </si>
  <si>
    <t>SLC44A3</t>
  </si>
  <si>
    <t>GCNT2</t>
  </si>
  <si>
    <t>HSD11B2</t>
  </si>
  <si>
    <t>PLCH1</t>
  </si>
  <si>
    <t>SULT1C4</t>
  </si>
  <si>
    <t>GRID1</t>
  </si>
  <si>
    <t>FUT9</t>
  </si>
  <si>
    <t>SLC14A1</t>
  </si>
  <si>
    <t>A4GALT</t>
  </si>
  <si>
    <t>HS3ST5</t>
  </si>
  <si>
    <t>PDE10A</t>
  </si>
  <si>
    <t>ABCA6</t>
  </si>
  <si>
    <t>NMNAT2</t>
  </si>
  <si>
    <t>DAGLA</t>
  </si>
  <si>
    <t>ACSS3</t>
  </si>
  <si>
    <t>KCNA3</t>
  </si>
  <si>
    <t>ST8SIA5</t>
  </si>
  <si>
    <t>MBOAT1</t>
  </si>
  <si>
    <t>GLDC</t>
  </si>
  <si>
    <t>NOX4</t>
  </si>
  <si>
    <t>SLCO4C1</t>
  </si>
  <si>
    <t>PLCXD3</t>
  </si>
  <si>
    <t>DCT</t>
  </si>
  <si>
    <t>PTGIS</t>
  </si>
  <si>
    <t>GABRA2</t>
  </si>
  <si>
    <t>PCYT1B</t>
  </si>
  <si>
    <t>SLC4A8</t>
  </si>
  <si>
    <t>ATP2A3</t>
  </si>
  <si>
    <t>LDHB</t>
  </si>
  <si>
    <t>PAM</t>
  </si>
  <si>
    <t>CHRNA5</t>
  </si>
  <si>
    <t>MAN2A1</t>
  </si>
  <si>
    <t>GRIN2C</t>
  </si>
  <si>
    <t>PTGDS</t>
  </si>
  <si>
    <t>BCAT1</t>
  </si>
  <si>
    <t>ST8SIA1</t>
  </si>
  <si>
    <t>PLCL1</t>
  </si>
  <si>
    <t>DGKI</t>
  </si>
  <si>
    <t>NDST4</t>
  </si>
  <si>
    <t>KCND2</t>
  </si>
  <si>
    <t>RYR3</t>
  </si>
  <si>
    <t>CYP3A5</t>
  </si>
  <si>
    <t>CHRNA1</t>
  </si>
  <si>
    <t>ABCC4</t>
  </si>
  <si>
    <t>CYP1B1</t>
  </si>
  <si>
    <t>ATP2B4</t>
  </si>
  <si>
    <t>ABCB9</t>
  </si>
  <si>
    <t>PLD2</t>
  </si>
  <si>
    <t>CACNG7</t>
  </si>
  <si>
    <t>PLCB4</t>
  </si>
  <si>
    <t>SLC2A13</t>
  </si>
  <si>
    <t>SLC29A1</t>
  </si>
  <si>
    <t>SLC40A1</t>
  </si>
  <si>
    <t>FDFT1</t>
  </si>
  <si>
    <t>KCNK12</t>
  </si>
  <si>
    <t>SLC1A5</t>
  </si>
  <si>
    <t>FMO2</t>
  </si>
  <si>
    <t>GPX7</t>
  </si>
  <si>
    <t>SLC6A15</t>
  </si>
  <si>
    <t>SLC2A3</t>
  </si>
  <si>
    <t>KCNK1</t>
  </si>
  <si>
    <t>HSD17B11</t>
  </si>
  <si>
    <t>INPP4B</t>
  </si>
  <si>
    <t>AASS</t>
  </si>
  <si>
    <t>SLC35D2</t>
  </si>
  <si>
    <t>FUT8</t>
  </si>
  <si>
    <t>DIO2</t>
  </si>
  <si>
    <t>GMPR</t>
  </si>
  <si>
    <t>PNPLA2</t>
  </si>
  <si>
    <t>ATIC</t>
  </si>
  <si>
    <t>SLC2A14</t>
  </si>
  <si>
    <t>MAN1A1</t>
  </si>
  <si>
    <t>SLC36A1</t>
  </si>
  <si>
    <t>GLYATL1</t>
  </si>
  <si>
    <t>SCN7A</t>
  </si>
  <si>
    <t>SLC9A9</t>
  </si>
  <si>
    <t>ABCA10</t>
  </si>
  <si>
    <t>ITPR3</t>
  </si>
  <si>
    <t>MME</t>
  </si>
  <si>
    <t>ALDH1A1</t>
  </si>
  <si>
    <t>CERKL</t>
  </si>
  <si>
    <t>B4GALT5</t>
  </si>
  <si>
    <t>BDH1</t>
  </si>
  <si>
    <t>SLC1A7</t>
  </si>
  <si>
    <t>C4</t>
    <phoneticPr fontId="1" type="noConversion"/>
  </si>
  <si>
    <t>GABRA5</t>
  </si>
  <si>
    <t>NPR3</t>
  </si>
  <si>
    <t>ABCA4</t>
  </si>
  <si>
    <t>PDE6H</t>
  </si>
  <si>
    <t>CACNA1G</t>
  </si>
  <si>
    <t>PNPLA3</t>
  </si>
  <si>
    <t>PDE6G</t>
  </si>
  <si>
    <t>KCNH6</t>
  </si>
  <si>
    <t>SLC13A4</t>
  </si>
  <si>
    <t>ABCA7</t>
  </si>
  <si>
    <t>PDE6A</t>
  </si>
  <si>
    <t>GABRA1</t>
  </si>
  <si>
    <t>SLC6A17</t>
  </si>
  <si>
    <t>PDE6B</t>
  </si>
  <si>
    <t>PHYHD1</t>
  </si>
  <si>
    <t>ABCG4</t>
  </si>
  <si>
    <t>GUCY2D</t>
  </si>
  <si>
    <t>GRIA1</t>
  </si>
  <si>
    <t>SLC17A7</t>
  </si>
  <si>
    <t>PLA2G4C</t>
  </si>
  <si>
    <t>CNGA1</t>
  </si>
  <si>
    <t>RDH12</t>
  </si>
  <si>
    <t>SLC4A10</t>
  </si>
  <si>
    <t>ETNK2</t>
  </si>
  <si>
    <t>ST6GALNAC2</t>
  </si>
  <si>
    <t>SLC8A1</t>
  </si>
  <si>
    <t>HCN1</t>
  </si>
  <si>
    <t>ATP1B2</t>
  </si>
  <si>
    <t>CACNB2</t>
  </si>
  <si>
    <t>SLC12A2</t>
  </si>
  <si>
    <t>GABRR3</t>
  </si>
  <si>
    <t>CNGB1</t>
  </si>
  <si>
    <t>MAOA</t>
  </si>
  <si>
    <t>SLC35F3</t>
  </si>
  <si>
    <t>CA2</t>
  </si>
  <si>
    <t>GLB1L2</t>
  </si>
  <si>
    <t>KCNG4</t>
  </si>
  <si>
    <t>KCNB1</t>
  </si>
  <si>
    <t>Supplementary Table 6  The result of differential expression analysis in GSE8521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/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37"/>
  <sheetViews>
    <sheetView tabSelected="1" workbookViewId="0">
      <selection sqref="A1:G1"/>
    </sheetView>
  </sheetViews>
  <sheetFormatPr defaultRowHeight="14.25" x14ac:dyDescent="0.2"/>
  <cols>
    <col min="1" max="1" width="16.875" customWidth="1"/>
    <col min="5" max="5" width="12.375" customWidth="1"/>
    <col min="8" max="8" width="9.875" customWidth="1"/>
  </cols>
  <sheetData>
    <row r="1" spans="1:11" ht="15.75" x14ac:dyDescent="0.25">
      <c r="A1" s="6" t="s">
        <v>357</v>
      </c>
      <c r="B1" s="6"/>
      <c r="C1" s="6"/>
      <c r="D1" s="6"/>
      <c r="E1" s="6"/>
      <c r="F1" s="6"/>
      <c r="G1" s="6"/>
      <c r="H1" s="1"/>
    </row>
    <row r="2" spans="1:11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J2" s="3"/>
    </row>
    <row r="3" spans="1:11" x14ac:dyDescent="0.2">
      <c r="A3" s="1" t="s">
        <v>8</v>
      </c>
      <c r="B3" s="1">
        <v>5.5787540051015503</v>
      </c>
      <c r="C3" s="1">
        <v>5.4036692088898199</v>
      </c>
      <c r="D3" s="1">
        <v>43.978293620814199</v>
      </c>
      <c r="E3" s="4">
        <v>8.3981732682968999E-190</v>
      </c>
      <c r="F3" s="4">
        <v>7.0068758968490399E-187</v>
      </c>
      <c r="G3" s="1">
        <v>423.78359789407</v>
      </c>
      <c r="H3" t="s">
        <v>9</v>
      </c>
    </row>
    <row r="4" spans="1:11" x14ac:dyDescent="0.2">
      <c r="A4" s="1" t="s">
        <v>10</v>
      </c>
      <c r="B4" s="1">
        <v>5.42559201485403</v>
      </c>
      <c r="C4" s="1">
        <v>4.7663462599682802</v>
      </c>
      <c r="D4" s="1">
        <v>66.342989128200003</v>
      </c>
      <c r="E4" s="4">
        <v>2.2792973582375301E-278</v>
      </c>
      <c r="F4" s="4">
        <v>5.7050812876685397E-275</v>
      </c>
      <c r="G4" s="1">
        <v>626.77053745337196</v>
      </c>
      <c r="H4" t="s">
        <v>9</v>
      </c>
      <c r="K4" s="1"/>
    </row>
    <row r="5" spans="1:11" x14ac:dyDescent="0.2">
      <c r="A5" s="1" t="s">
        <v>11</v>
      </c>
      <c r="B5" s="1">
        <v>4.3437972680170898</v>
      </c>
      <c r="C5" s="1">
        <v>3.8167418638096802</v>
      </c>
      <c r="D5" s="1">
        <v>58.483560997585997</v>
      </c>
      <c r="E5" s="4">
        <v>6.2929338888377896E-250</v>
      </c>
      <c r="F5" s="4">
        <v>7.8756067618805006E-247</v>
      </c>
      <c r="G5" s="1">
        <v>561.67230129599295</v>
      </c>
      <c r="H5" t="s">
        <v>9</v>
      </c>
      <c r="K5" s="1"/>
    </row>
    <row r="6" spans="1:11" x14ac:dyDescent="0.2">
      <c r="A6" s="1" t="s">
        <v>12</v>
      </c>
      <c r="B6" s="1">
        <v>3.9834069175249001</v>
      </c>
      <c r="C6" s="1">
        <v>6.6725373291586001</v>
      </c>
      <c r="D6" s="1">
        <v>22.2933465071205</v>
      </c>
      <c r="E6" s="4">
        <v>1.2023142864665999E-80</v>
      </c>
      <c r="F6" s="4">
        <v>1.1145898737132899E-78</v>
      </c>
      <c r="G6" s="1">
        <v>172.992729549487</v>
      </c>
      <c r="H6" t="s">
        <v>9</v>
      </c>
      <c r="K6" s="1"/>
    </row>
    <row r="7" spans="1:11" x14ac:dyDescent="0.2">
      <c r="A7" s="1" t="s">
        <v>13</v>
      </c>
      <c r="B7" s="1">
        <v>3.7079413863663402</v>
      </c>
      <c r="C7" s="1">
        <v>5.1169527217128596</v>
      </c>
      <c r="D7" s="1">
        <v>43.279590095237999</v>
      </c>
      <c r="E7" s="4">
        <v>1.2510605384464099E-186</v>
      </c>
      <c r="F7" s="4">
        <v>7.8285113193284002E-184</v>
      </c>
      <c r="G7" s="1">
        <v>416.498977052366</v>
      </c>
      <c r="H7" t="s">
        <v>9</v>
      </c>
      <c r="K7" s="1"/>
    </row>
    <row r="8" spans="1:11" x14ac:dyDescent="0.2">
      <c r="A8" s="1" t="s">
        <v>14</v>
      </c>
      <c r="B8" s="1">
        <v>3.4341933033399101</v>
      </c>
      <c r="C8" s="1">
        <v>6.3637604831969998</v>
      </c>
      <c r="D8" s="1">
        <v>20.227522000382699</v>
      </c>
      <c r="E8" s="4">
        <v>9.44496091263978E-70</v>
      </c>
      <c r="F8" s="4">
        <v>6.3893884227938798E-68</v>
      </c>
      <c r="G8" s="1">
        <v>147.96237889192599</v>
      </c>
      <c r="H8" t="s">
        <v>9</v>
      </c>
      <c r="K8" s="1"/>
    </row>
    <row r="9" spans="1:11" x14ac:dyDescent="0.2">
      <c r="A9" s="1" t="s">
        <v>15</v>
      </c>
      <c r="B9" s="1">
        <v>3.3900959278754201</v>
      </c>
      <c r="C9" s="1">
        <v>7.5296941099432404</v>
      </c>
      <c r="D9" s="1">
        <v>19.676243617749702</v>
      </c>
      <c r="E9" s="4">
        <v>7.1311914136578698E-67</v>
      </c>
      <c r="F9" s="4">
        <v>4.4623430270964201E-65</v>
      </c>
      <c r="G9" s="1">
        <v>141.351945608308</v>
      </c>
      <c r="H9" t="s">
        <v>9</v>
      </c>
      <c r="K9" s="1"/>
    </row>
    <row r="10" spans="1:11" x14ac:dyDescent="0.2">
      <c r="A10" s="1" t="s">
        <v>16</v>
      </c>
      <c r="B10" s="1">
        <v>3.2283707431242901</v>
      </c>
      <c r="C10" s="1">
        <v>8.2433904761652794</v>
      </c>
      <c r="D10" s="1">
        <v>25.5715764076601</v>
      </c>
      <c r="E10" s="4">
        <v>4.33162816849655E-98</v>
      </c>
      <c r="F10" s="4">
        <v>7.2280435371645704E-96</v>
      </c>
      <c r="G10" s="1">
        <v>213.07705948691199</v>
      </c>
      <c r="H10" t="s">
        <v>9</v>
      </c>
      <c r="K10" s="1"/>
    </row>
    <row r="11" spans="1:11" x14ac:dyDescent="0.2">
      <c r="A11" s="1" t="s">
        <v>17</v>
      </c>
      <c r="B11" s="1">
        <v>3.2012593743105402</v>
      </c>
      <c r="C11" s="1">
        <v>7.0924599818447396</v>
      </c>
      <c r="D11" s="1">
        <v>16.804654977529101</v>
      </c>
      <c r="E11" s="4">
        <v>3.23681187210666E-52</v>
      </c>
      <c r="F11" s="4">
        <v>1.2092149426691001E-50</v>
      </c>
      <c r="G11" s="1">
        <v>107.699420667572</v>
      </c>
      <c r="H11" t="s">
        <v>9</v>
      </c>
      <c r="K11" s="1"/>
    </row>
    <row r="12" spans="1:11" x14ac:dyDescent="0.2">
      <c r="A12" s="1" t="s">
        <v>18</v>
      </c>
      <c r="B12" s="1">
        <v>3.16133473914519</v>
      </c>
      <c r="C12" s="1">
        <v>5.9605722293589301</v>
      </c>
      <c r="D12" s="1">
        <v>31.433044896376</v>
      </c>
      <c r="E12" s="4">
        <v>6.7720077737950503E-129</v>
      </c>
      <c r="F12" s="4">
        <v>1.8833706064232201E-126</v>
      </c>
      <c r="G12" s="1">
        <v>283.87576353715599</v>
      </c>
      <c r="H12" t="s">
        <v>9</v>
      </c>
      <c r="K12" s="1"/>
    </row>
    <row r="13" spans="1:11" x14ac:dyDescent="0.2">
      <c r="A13" s="1" t="s">
        <v>19</v>
      </c>
      <c r="B13" s="1">
        <v>3.1149568133249002</v>
      </c>
      <c r="C13" s="1">
        <v>4.3146224283672803</v>
      </c>
      <c r="D13" s="1">
        <v>29.852180337174001</v>
      </c>
      <c r="E13" s="4">
        <v>1.09101572092669E-120</v>
      </c>
      <c r="F13" s="4">
        <v>2.7308123494794998E-118</v>
      </c>
      <c r="G13" s="1">
        <v>265.014551758805</v>
      </c>
      <c r="H13" t="s">
        <v>9</v>
      </c>
      <c r="K13" s="1"/>
    </row>
    <row r="14" spans="1:11" x14ac:dyDescent="0.2">
      <c r="A14" s="1" t="s">
        <v>20</v>
      </c>
      <c r="B14" s="1">
        <v>3.05770420437061</v>
      </c>
      <c r="C14" s="1">
        <v>6.7680076181185296</v>
      </c>
      <c r="D14" s="1">
        <v>11.943584507242299</v>
      </c>
      <c r="E14" s="4">
        <v>1.20209419232629E-29</v>
      </c>
      <c r="F14" s="4">
        <v>1.6903605412318599E-28</v>
      </c>
      <c r="G14" s="1">
        <v>55.965165521450302</v>
      </c>
      <c r="H14" t="s">
        <v>9</v>
      </c>
      <c r="K14" s="1"/>
    </row>
    <row r="15" spans="1:11" x14ac:dyDescent="0.2">
      <c r="A15" s="1" t="s">
        <v>21</v>
      </c>
      <c r="B15" s="1">
        <v>3.0428278184057098</v>
      </c>
      <c r="C15" s="1">
        <v>5.0228328176477497</v>
      </c>
      <c r="D15" s="1">
        <v>34.4872669947733</v>
      </c>
      <c r="E15" s="4">
        <v>1.8644949695874801E-144</v>
      </c>
      <c r="F15" s="4">
        <v>7.7780515147957501E-142</v>
      </c>
      <c r="G15" s="1">
        <v>319.63179346903797</v>
      </c>
      <c r="H15" t="s">
        <v>9</v>
      </c>
    </row>
    <row r="16" spans="1:11" x14ac:dyDescent="0.2">
      <c r="A16" s="1" t="s">
        <v>22</v>
      </c>
      <c r="B16" s="1">
        <v>3.0274926940451201</v>
      </c>
      <c r="C16" s="1">
        <v>5.4059248829682804</v>
      </c>
      <c r="D16" s="1">
        <v>32.926941557642202</v>
      </c>
      <c r="E16" s="4">
        <v>1.47110448211826E-136</v>
      </c>
      <c r="F16" s="4">
        <v>5.2602493124885802E-134</v>
      </c>
      <c r="G16" s="1">
        <v>301.48563123530897</v>
      </c>
      <c r="H16" t="s">
        <v>9</v>
      </c>
    </row>
    <row r="17" spans="1:8" x14ac:dyDescent="0.2">
      <c r="A17" s="1" t="s">
        <v>23</v>
      </c>
      <c r="B17" s="1">
        <v>2.9467201988529101</v>
      </c>
      <c r="C17" s="1">
        <v>8.4103857915776299</v>
      </c>
      <c r="D17" s="1">
        <v>19.381737438287999</v>
      </c>
      <c r="E17" s="4">
        <v>2.42028505106362E-65</v>
      </c>
      <c r="F17" s="4">
        <v>1.3169507571330999E-63</v>
      </c>
      <c r="G17" s="1">
        <v>137.836330800235</v>
      </c>
      <c r="H17" t="s">
        <v>9</v>
      </c>
    </row>
    <row r="18" spans="1:8" x14ac:dyDescent="0.2">
      <c r="A18" s="1" t="s">
        <v>24</v>
      </c>
      <c r="B18" s="1">
        <v>2.9211340839406499</v>
      </c>
      <c r="C18" s="1">
        <v>6.7848326837562603</v>
      </c>
      <c r="D18" s="1">
        <v>28.809350507090802</v>
      </c>
      <c r="E18" s="4">
        <v>3.16176693203051E-115</v>
      </c>
      <c r="F18" s="4">
        <v>7.1944569371566999E-113</v>
      </c>
      <c r="G18" s="1">
        <v>252.46138866523799</v>
      </c>
      <c r="H18" t="s">
        <v>9</v>
      </c>
    </row>
    <row r="19" spans="1:8" x14ac:dyDescent="0.2">
      <c r="A19" s="1" t="s">
        <v>25</v>
      </c>
      <c r="B19" s="1">
        <v>2.8499697036952898</v>
      </c>
      <c r="C19" s="1">
        <v>3.89841600010184</v>
      </c>
      <c r="D19" s="1">
        <v>41.297116582823499</v>
      </c>
      <c r="E19" s="4">
        <v>1.75817208142964E-177</v>
      </c>
      <c r="F19" s="4">
        <v>8.8014094396367801E-175</v>
      </c>
      <c r="G19" s="1">
        <v>395.494721408082</v>
      </c>
      <c r="H19" t="s">
        <v>9</v>
      </c>
    </row>
    <row r="20" spans="1:8" x14ac:dyDescent="0.2">
      <c r="A20" s="1" t="s">
        <v>26</v>
      </c>
      <c r="B20" s="1">
        <v>2.7642841151127602</v>
      </c>
      <c r="C20" s="1">
        <v>6.8367620960667796</v>
      </c>
      <c r="D20" s="1">
        <v>16.938994766790199</v>
      </c>
      <c r="E20" s="4">
        <v>6.9233201544770798E-53</v>
      </c>
      <c r="F20" s="4">
        <v>2.6660108225624801E-51</v>
      </c>
      <c r="G20" s="1">
        <v>109.236677168854</v>
      </c>
      <c r="H20" t="s">
        <v>9</v>
      </c>
    </row>
    <row r="21" spans="1:8" x14ac:dyDescent="0.2">
      <c r="A21" s="1" t="s">
        <v>27</v>
      </c>
      <c r="B21" s="1">
        <v>2.7290211074970201</v>
      </c>
      <c r="C21" s="1">
        <v>7.4884960812854802</v>
      </c>
      <c r="D21" s="1">
        <v>9.8787753296504395</v>
      </c>
      <c r="E21" s="4">
        <v>2.00262474909923E-21</v>
      </c>
      <c r="F21" s="4">
        <v>1.7712260590089701E-20</v>
      </c>
      <c r="G21" s="1">
        <v>37.180455081146398</v>
      </c>
      <c r="H21" t="s">
        <v>9</v>
      </c>
    </row>
    <row r="22" spans="1:8" x14ac:dyDescent="0.2">
      <c r="A22" s="1" t="s">
        <v>28</v>
      </c>
      <c r="B22" s="1">
        <v>2.6852100859896701</v>
      </c>
      <c r="C22" s="1">
        <v>5.7701331654307202</v>
      </c>
      <c r="D22" s="1">
        <v>22.7254977181274</v>
      </c>
      <c r="E22" s="4">
        <v>6.1064457430652202E-83</v>
      </c>
      <c r="F22" s="4">
        <v>6.1137734779568998E-81</v>
      </c>
      <c r="G22" s="1">
        <v>178.264236171064</v>
      </c>
      <c r="H22" t="s">
        <v>9</v>
      </c>
    </row>
    <row r="23" spans="1:8" x14ac:dyDescent="0.2">
      <c r="A23" s="1" t="s">
        <v>29</v>
      </c>
      <c r="B23" s="1">
        <v>2.6599415568713201</v>
      </c>
      <c r="C23" s="1">
        <v>6.5703864757846402</v>
      </c>
      <c r="D23" s="1">
        <v>13.976435176221999</v>
      </c>
      <c r="E23" s="4">
        <v>1.2523167019246799E-38</v>
      </c>
      <c r="F23" s="4">
        <v>2.98528448087378E-37</v>
      </c>
      <c r="G23" s="1">
        <v>76.534683283838504</v>
      </c>
      <c r="H23" t="s">
        <v>9</v>
      </c>
    </row>
    <row r="24" spans="1:8" x14ac:dyDescent="0.2">
      <c r="A24" s="1" t="s">
        <v>30</v>
      </c>
      <c r="B24" s="1">
        <v>2.4764678274023799</v>
      </c>
      <c r="C24" s="1">
        <v>5.6114384316711199</v>
      </c>
      <c r="D24" s="1">
        <v>21.612661041492</v>
      </c>
      <c r="E24" s="4">
        <v>4.8443192175431197E-77</v>
      </c>
      <c r="F24" s="4">
        <v>4.1811486212104901E-75</v>
      </c>
      <c r="G24" s="1">
        <v>164.70943419092899</v>
      </c>
      <c r="H24" t="s">
        <v>9</v>
      </c>
    </row>
    <row r="25" spans="1:8" x14ac:dyDescent="0.2">
      <c r="A25" s="1" t="s">
        <v>31</v>
      </c>
      <c r="B25" s="1">
        <v>2.46256671270653</v>
      </c>
      <c r="C25" s="1">
        <v>6.9824098968030004</v>
      </c>
      <c r="D25" s="1">
        <v>17.4352921243295</v>
      </c>
      <c r="E25" s="4">
        <v>2.2399136712410298E-55</v>
      </c>
      <c r="F25" s="4">
        <v>9.3441731985271501E-54</v>
      </c>
      <c r="G25" s="1">
        <v>114.95224675855</v>
      </c>
      <c r="H25" t="s">
        <v>9</v>
      </c>
    </row>
    <row r="26" spans="1:8" x14ac:dyDescent="0.2">
      <c r="A26" s="1" t="s">
        <v>32</v>
      </c>
      <c r="B26" s="1">
        <v>2.4611514590227701</v>
      </c>
      <c r="C26" s="1">
        <v>8.1275243509933208</v>
      </c>
      <c r="D26" s="1">
        <v>21.6038082778073</v>
      </c>
      <c r="E26" s="4">
        <v>5.3955976607630297E-77</v>
      </c>
      <c r="F26" s="4">
        <v>4.5017269816299498E-75</v>
      </c>
      <c r="G26" s="1">
        <v>164.60189584037701</v>
      </c>
      <c r="H26" t="s">
        <v>9</v>
      </c>
    </row>
    <row r="27" spans="1:8" x14ac:dyDescent="0.2">
      <c r="A27" s="1" t="s">
        <v>33</v>
      </c>
      <c r="B27" s="1">
        <v>2.3850517438627898</v>
      </c>
      <c r="C27" s="1">
        <v>8.9056446886878096</v>
      </c>
      <c r="D27" s="1">
        <v>21.3214543275698</v>
      </c>
      <c r="E27" s="4">
        <v>1.6736268980739801E-75</v>
      </c>
      <c r="F27" s="4">
        <v>1.30909003933724E-73</v>
      </c>
      <c r="G27" s="1">
        <v>161.17497349682</v>
      </c>
      <c r="H27" t="s">
        <v>9</v>
      </c>
    </row>
    <row r="28" spans="1:8" x14ac:dyDescent="0.2">
      <c r="A28" s="1" t="s">
        <v>34</v>
      </c>
      <c r="B28" s="1">
        <v>2.3367221791215398</v>
      </c>
      <c r="C28" s="1">
        <v>8.4490977442303805</v>
      </c>
      <c r="D28" s="1">
        <v>14.2566351990219</v>
      </c>
      <c r="E28" s="4">
        <v>6.3387948449162302E-40</v>
      </c>
      <c r="F28" s="4">
        <v>1.5403886890121699E-38</v>
      </c>
      <c r="G28" s="1">
        <v>79.504495285009796</v>
      </c>
      <c r="H28" t="s">
        <v>9</v>
      </c>
    </row>
    <row r="29" spans="1:8" x14ac:dyDescent="0.2">
      <c r="A29" s="1" t="s">
        <v>35</v>
      </c>
      <c r="B29" s="1">
        <v>2.3284233481291201</v>
      </c>
      <c r="C29" s="1">
        <v>7.5217029455308904</v>
      </c>
      <c r="D29" s="1">
        <v>22.911318853767099</v>
      </c>
      <c r="E29" s="4">
        <v>6.2847709578707902E-84</v>
      </c>
      <c r="F29" s="4">
        <v>6.83947030763069E-82</v>
      </c>
      <c r="G29" s="1">
        <v>180.53330361763901</v>
      </c>
      <c r="H29" t="s">
        <v>9</v>
      </c>
    </row>
    <row r="30" spans="1:8" x14ac:dyDescent="0.2">
      <c r="A30" s="1" t="s">
        <v>36</v>
      </c>
      <c r="B30" s="1">
        <v>2.3054804487475198</v>
      </c>
      <c r="C30" s="1">
        <v>6.24424971452755</v>
      </c>
      <c r="D30" s="1">
        <v>9.9692182038181301</v>
      </c>
      <c r="E30" s="4">
        <v>9.1931597218844597E-22</v>
      </c>
      <c r="F30" s="4">
        <v>8.3009844310945404E-21</v>
      </c>
      <c r="G30" s="1">
        <v>37.9517851357298</v>
      </c>
      <c r="H30" t="s">
        <v>9</v>
      </c>
    </row>
    <row r="31" spans="1:8" x14ac:dyDescent="0.2">
      <c r="A31" s="1" t="s">
        <v>37</v>
      </c>
      <c r="B31" s="1">
        <v>2.2291089988049801</v>
      </c>
      <c r="C31" s="1">
        <v>5.9709589775926499</v>
      </c>
      <c r="D31" s="1">
        <v>11.3424130526951</v>
      </c>
      <c r="E31" s="4">
        <v>3.7757276193822401E-27</v>
      </c>
      <c r="F31" s="4">
        <v>4.7490684579466002E-26</v>
      </c>
      <c r="G31" s="1">
        <v>50.254260611070599</v>
      </c>
      <c r="H31" t="s">
        <v>9</v>
      </c>
    </row>
    <row r="32" spans="1:8" x14ac:dyDescent="0.2">
      <c r="A32" s="1" t="s">
        <v>38</v>
      </c>
      <c r="B32" s="1">
        <v>2.2064568991662399</v>
      </c>
      <c r="C32" s="1">
        <v>9.0408268355609405</v>
      </c>
      <c r="D32" s="1">
        <v>8.7857055915984503</v>
      </c>
      <c r="E32" s="4">
        <v>1.6288505445170399E-17</v>
      </c>
      <c r="F32" s="4">
        <v>1.06728086725815E-16</v>
      </c>
      <c r="G32" s="1">
        <v>28.271795061061301</v>
      </c>
      <c r="H32" t="s">
        <v>9</v>
      </c>
    </row>
    <row r="33" spans="1:8" x14ac:dyDescent="0.2">
      <c r="A33" s="1" t="s">
        <v>39</v>
      </c>
      <c r="B33" s="1">
        <v>2.20379732706887</v>
      </c>
      <c r="C33" s="1">
        <v>4.8704011562771301</v>
      </c>
      <c r="D33" s="1">
        <v>31.780729341236299</v>
      </c>
      <c r="E33" s="4">
        <v>1.0934364171556701E-130</v>
      </c>
      <c r="F33" s="4">
        <v>3.4210891901758002E-128</v>
      </c>
      <c r="G33" s="1">
        <v>287.99373968351199</v>
      </c>
      <c r="H33" t="s">
        <v>9</v>
      </c>
    </row>
    <row r="34" spans="1:8" x14ac:dyDescent="0.2">
      <c r="A34" s="1" t="s">
        <v>40</v>
      </c>
      <c r="B34" s="1">
        <v>2.1323515822680701</v>
      </c>
      <c r="C34" s="1">
        <v>5.8198525381252102</v>
      </c>
      <c r="D34" s="1">
        <v>17.9942597853697</v>
      </c>
      <c r="E34" s="4">
        <v>3.2996210033620299E-58</v>
      </c>
      <c r="F34" s="4">
        <v>1.55829271158776E-56</v>
      </c>
      <c r="G34" s="1">
        <v>121.453163973499</v>
      </c>
      <c r="H34" t="s">
        <v>9</v>
      </c>
    </row>
    <row r="35" spans="1:8" x14ac:dyDescent="0.2">
      <c r="A35" s="1" t="s">
        <v>41</v>
      </c>
      <c r="B35" s="1">
        <v>1.9826152694366801</v>
      </c>
      <c r="C35" s="1">
        <v>5.1683678870133596</v>
      </c>
      <c r="D35" s="1">
        <v>17.261377403033499</v>
      </c>
      <c r="E35" s="4">
        <v>1.6808622571830801E-54</v>
      </c>
      <c r="F35" s="4">
        <v>6.5737472339519301E-53</v>
      </c>
      <c r="G35" s="1">
        <v>112.943034007956</v>
      </c>
      <c r="H35" t="s">
        <v>9</v>
      </c>
    </row>
    <row r="36" spans="1:8" x14ac:dyDescent="0.2">
      <c r="A36" s="1" t="s">
        <v>42</v>
      </c>
      <c r="B36" s="1">
        <v>1.9149948317094601</v>
      </c>
      <c r="C36" s="1">
        <v>8.4444095238731194</v>
      </c>
      <c r="D36" s="1">
        <v>24.3784118688144</v>
      </c>
      <c r="E36" s="4">
        <v>9.7595254168206599E-92</v>
      </c>
      <c r="F36" s="4">
        <v>1.4369465951942399E-89</v>
      </c>
      <c r="G36" s="1">
        <v>198.477611067532</v>
      </c>
      <c r="H36" t="s">
        <v>9</v>
      </c>
    </row>
    <row r="37" spans="1:8" x14ac:dyDescent="0.2">
      <c r="A37" s="1" t="s">
        <v>43</v>
      </c>
      <c r="B37" s="1">
        <v>1.8970464542886301</v>
      </c>
      <c r="C37" s="1">
        <v>6.2620107213088501</v>
      </c>
      <c r="D37" s="1">
        <v>19.646856161611801</v>
      </c>
      <c r="E37" s="4">
        <v>1.01420853858559E-66</v>
      </c>
      <c r="F37" s="4">
        <v>6.1916194440968804E-65</v>
      </c>
      <c r="G37" s="1">
        <v>141.000616685436</v>
      </c>
      <c r="H37" t="s">
        <v>9</v>
      </c>
    </row>
    <row r="38" spans="1:8" x14ac:dyDescent="0.2">
      <c r="A38" s="1" t="s">
        <v>44</v>
      </c>
      <c r="B38" s="1">
        <v>1.8930104993941499</v>
      </c>
      <c r="C38" s="1">
        <v>4.4219152453055104</v>
      </c>
      <c r="D38" s="1">
        <v>14.960345121811899</v>
      </c>
      <c r="E38" s="4">
        <v>3.1214743305166498E-43</v>
      </c>
      <c r="F38" s="4">
        <v>8.7787081452619997E-42</v>
      </c>
      <c r="G38" s="1">
        <v>87.088015306525307</v>
      </c>
      <c r="H38" t="s">
        <v>9</v>
      </c>
    </row>
    <row r="39" spans="1:8" x14ac:dyDescent="0.2">
      <c r="A39" s="1" t="s">
        <v>45</v>
      </c>
      <c r="B39" s="1">
        <v>1.86330280146715</v>
      </c>
      <c r="C39" s="1">
        <v>7.8732533603322201</v>
      </c>
      <c r="D39" s="1">
        <v>10.663071821903101</v>
      </c>
      <c r="E39" s="4">
        <v>1.9927679458819399E-24</v>
      </c>
      <c r="F39" s="4">
        <v>2.15926327642532E-23</v>
      </c>
      <c r="G39" s="1">
        <v>44.0330081832128</v>
      </c>
      <c r="H39" t="s">
        <v>9</v>
      </c>
    </row>
    <row r="40" spans="1:8" x14ac:dyDescent="0.2">
      <c r="A40" s="1" t="s">
        <v>46</v>
      </c>
      <c r="B40" s="1">
        <v>1.8461912112176999</v>
      </c>
      <c r="C40" s="1">
        <v>5.7155882598614403</v>
      </c>
      <c r="D40" s="1">
        <v>24.261662179955898</v>
      </c>
      <c r="E40" s="4">
        <v>4.08561072224491E-91</v>
      </c>
      <c r="F40" s="4">
        <v>5.6812686876549998E-89</v>
      </c>
      <c r="G40" s="1">
        <v>197.04862090783601</v>
      </c>
      <c r="H40" t="s">
        <v>9</v>
      </c>
    </row>
    <row r="41" spans="1:8" x14ac:dyDescent="0.2">
      <c r="A41" s="1" t="s">
        <v>47</v>
      </c>
      <c r="B41" s="1">
        <v>1.8328784081133001</v>
      </c>
      <c r="C41" s="1">
        <v>5.7252264182504202</v>
      </c>
      <c r="D41" s="1">
        <v>19.554797269411399</v>
      </c>
      <c r="E41" s="4">
        <v>3.0548471026063101E-66</v>
      </c>
      <c r="F41" s="4">
        <v>1.7377914313235401E-64</v>
      </c>
      <c r="G41" s="1">
        <v>139.90078364336</v>
      </c>
      <c r="H41" t="s">
        <v>9</v>
      </c>
    </row>
    <row r="42" spans="1:8" x14ac:dyDescent="0.2">
      <c r="A42" s="1" t="s">
        <v>48</v>
      </c>
      <c r="B42" s="1">
        <v>1.8315477594805101</v>
      </c>
      <c r="C42" s="1">
        <v>5.3102472433939898</v>
      </c>
      <c r="D42" s="1">
        <v>20.6634586910032</v>
      </c>
      <c r="E42" s="4">
        <v>4.8866673139418304E-72</v>
      </c>
      <c r="F42" s="4">
        <v>3.4946652247989701E-70</v>
      </c>
      <c r="G42" s="1">
        <v>153.21400489490699</v>
      </c>
      <c r="H42" t="s">
        <v>9</v>
      </c>
    </row>
    <row r="43" spans="1:8" x14ac:dyDescent="0.2">
      <c r="A43" s="1" t="s">
        <v>49</v>
      </c>
      <c r="B43" s="1">
        <v>1.8265566087746199</v>
      </c>
      <c r="C43" s="1">
        <v>8.1000238980317203</v>
      </c>
      <c r="D43" s="1">
        <v>13.5678340409273</v>
      </c>
      <c r="E43" s="4">
        <v>9.2031548903512407E-37</v>
      </c>
      <c r="F43" s="4">
        <v>1.8881554664384599E-35</v>
      </c>
      <c r="G43" s="1">
        <v>72.258219287969993</v>
      </c>
      <c r="H43" t="s">
        <v>9</v>
      </c>
    </row>
    <row r="44" spans="1:8" x14ac:dyDescent="0.2">
      <c r="A44" s="1" t="s">
        <v>50</v>
      </c>
      <c r="B44" s="1">
        <v>1.80410015607511</v>
      </c>
      <c r="C44" s="1">
        <v>6.8840722935492504</v>
      </c>
      <c r="D44" s="1">
        <v>14.768799892361001</v>
      </c>
      <c r="E44" s="4">
        <v>2.5233419374388901E-42</v>
      </c>
      <c r="F44" s="4">
        <v>6.6483419677995297E-41</v>
      </c>
      <c r="G44" s="1">
        <v>85.006799458903302</v>
      </c>
      <c r="H44" t="s">
        <v>9</v>
      </c>
    </row>
    <row r="45" spans="1:8" x14ac:dyDescent="0.2">
      <c r="A45" s="1" t="s">
        <v>51</v>
      </c>
      <c r="B45" s="1">
        <v>1.8010110066113101</v>
      </c>
      <c r="C45" s="1">
        <v>4.48988076618698</v>
      </c>
      <c r="D45" s="1">
        <v>18.622077449349</v>
      </c>
      <c r="E45" s="4">
        <v>2.0285717891709999E-61</v>
      </c>
      <c r="F45" s="4">
        <v>1.0362275894479601E-59</v>
      </c>
      <c r="G45" s="1">
        <v>128.826528908385</v>
      </c>
      <c r="H45" t="s">
        <v>9</v>
      </c>
    </row>
    <row r="46" spans="1:8" x14ac:dyDescent="0.2">
      <c r="A46" s="1" t="s">
        <v>52</v>
      </c>
      <c r="B46" s="1">
        <v>1.7889460350067301</v>
      </c>
      <c r="C46" s="1">
        <v>9.0265916517178599</v>
      </c>
      <c r="D46" s="1">
        <v>7.8925709452928903</v>
      </c>
      <c r="E46" s="4">
        <v>1.4127922878337901E-14</v>
      </c>
      <c r="F46" s="4">
        <v>7.4290317152268296E-14</v>
      </c>
      <c r="G46" s="1">
        <v>21.595775039071899</v>
      </c>
      <c r="H46" t="s">
        <v>9</v>
      </c>
    </row>
    <row r="47" spans="1:8" x14ac:dyDescent="0.2">
      <c r="A47" s="1" t="s">
        <v>53</v>
      </c>
      <c r="B47" s="1">
        <v>1.74854179201291</v>
      </c>
      <c r="C47" s="1">
        <v>5.6788654085091803</v>
      </c>
      <c r="D47" s="1">
        <v>14.653198917848099</v>
      </c>
      <c r="E47" s="4">
        <v>8.8542094340763702E-42</v>
      </c>
      <c r="F47" s="4">
        <v>2.28475115603022E-40</v>
      </c>
      <c r="G47" s="1">
        <v>83.756791506813101</v>
      </c>
      <c r="H47" t="s">
        <v>9</v>
      </c>
    </row>
    <row r="48" spans="1:8" x14ac:dyDescent="0.2">
      <c r="A48" s="1" t="s">
        <v>54</v>
      </c>
      <c r="B48" s="1">
        <v>1.73957311630405</v>
      </c>
      <c r="C48" s="1">
        <v>5.8112490298614397</v>
      </c>
      <c r="D48" s="1">
        <v>10.696397556224801</v>
      </c>
      <c r="E48" s="4">
        <v>1.4739181895735099E-24</v>
      </c>
      <c r="F48" s="4">
        <v>1.61101189017576E-23</v>
      </c>
      <c r="G48" s="1">
        <v>44.332185769839</v>
      </c>
      <c r="H48" t="s">
        <v>9</v>
      </c>
    </row>
    <row r="49" spans="1:8" x14ac:dyDescent="0.2">
      <c r="A49" s="1" t="s">
        <v>55</v>
      </c>
      <c r="B49" s="1">
        <v>1.7394340924974501</v>
      </c>
      <c r="C49" s="1">
        <v>4.5327103163272104</v>
      </c>
      <c r="D49" s="1">
        <v>23.1039889578445</v>
      </c>
      <c r="E49" s="4">
        <v>5.9410598642167197E-85</v>
      </c>
      <c r="F49" s="4">
        <v>7.0811775429211701E-83</v>
      </c>
      <c r="G49" s="1">
        <v>182.887259973575</v>
      </c>
      <c r="H49" t="s">
        <v>9</v>
      </c>
    </row>
    <row r="50" spans="1:8" x14ac:dyDescent="0.2">
      <c r="A50" s="1" t="s">
        <v>56</v>
      </c>
      <c r="B50" s="1">
        <v>1.6592435310217699</v>
      </c>
      <c r="C50" s="1">
        <v>5.3942025934373996</v>
      </c>
      <c r="D50" s="1">
        <v>13.843189405339</v>
      </c>
      <c r="E50" s="4">
        <v>5.1213137917897295E-38</v>
      </c>
      <c r="F50" s="4">
        <v>1.17602279090364E-36</v>
      </c>
      <c r="G50" s="1">
        <v>75.132909309608806</v>
      </c>
      <c r="H50" t="s">
        <v>9</v>
      </c>
    </row>
    <row r="51" spans="1:8" x14ac:dyDescent="0.2">
      <c r="A51" s="1" t="s">
        <v>57</v>
      </c>
      <c r="B51" s="1">
        <v>1.65807664165519</v>
      </c>
      <c r="C51" s="1">
        <v>6.0545735345008396</v>
      </c>
      <c r="D51" s="1">
        <v>22.700125851740101</v>
      </c>
      <c r="E51" s="4">
        <v>8.3287163826592195E-83</v>
      </c>
      <c r="F51" s="4">
        <v>8.0179911945369299E-81</v>
      </c>
      <c r="G51" s="1">
        <v>177.954520781773</v>
      </c>
      <c r="H51" t="s">
        <v>9</v>
      </c>
    </row>
    <row r="52" spans="1:8" x14ac:dyDescent="0.2">
      <c r="A52" s="1" t="s">
        <v>58</v>
      </c>
      <c r="B52" s="1">
        <v>1.6166126130453899</v>
      </c>
      <c r="C52" s="1">
        <v>5.0667359372754603</v>
      </c>
      <c r="D52" s="1">
        <v>14.4480559179816</v>
      </c>
      <c r="E52" s="4">
        <v>8.1223507906351701E-41</v>
      </c>
      <c r="F52" s="4">
        <v>2.0535600029252299E-39</v>
      </c>
      <c r="G52" s="1">
        <v>81.550042122986198</v>
      </c>
      <c r="H52" t="s">
        <v>9</v>
      </c>
    </row>
    <row r="53" spans="1:8" x14ac:dyDescent="0.2">
      <c r="A53" s="1" t="s">
        <v>59</v>
      </c>
      <c r="B53" s="1">
        <v>1.61023773487208</v>
      </c>
      <c r="C53" s="1">
        <v>8.4905477335025008</v>
      </c>
      <c r="D53" s="1">
        <v>12.620859861125499</v>
      </c>
      <c r="E53" s="4">
        <v>1.49603740946794E-32</v>
      </c>
      <c r="F53" s="4">
        <v>2.44743897771128E-31</v>
      </c>
      <c r="G53" s="1">
        <v>62.6136567121995</v>
      </c>
      <c r="H53" t="s">
        <v>9</v>
      </c>
    </row>
    <row r="54" spans="1:8" x14ac:dyDescent="0.2">
      <c r="A54" s="1" t="s">
        <v>60</v>
      </c>
      <c r="B54" s="1">
        <v>1.5960012215211199</v>
      </c>
      <c r="C54" s="1">
        <v>7.8215587869399004</v>
      </c>
      <c r="D54" s="1">
        <v>21.224189403676998</v>
      </c>
      <c r="E54" s="4">
        <v>5.4562595430134097E-75</v>
      </c>
      <c r="F54" s="4">
        <v>4.1384901927765399E-73</v>
      </c>
      <c r="G54" s="1">
        <v>159.99586728116</v>
      </c>
      <c r="H54" t="s">
        <v>9</v>
      </c>
    </row>
    <row r="55" spans="1:8" x14ac:dyDescent="0.2">
      <c r="A55" s="1" t="s">
        <v>61</v>
      </c>
      <c r="B55" s="1">
        <v>1.5911090998741699</v>
      </c>
      <c r="C55" s="1">
        <v>7.1681596926210398</v>
      </c>
      <c r="D55" s="1">
        <v>6.9452503813716202</v>
      </c>
      <c r="E55" s="4">
        <v>9.8601343310422906E-12</v>
      </c>
      <c r="F55" s="4">
        <v>4.2115898004434899E-11</v>
      </c>
      <c r="G55" s="1">
        <v>15.1567374011723</v>
      </c>
      <c r="H55" t="s">
        <v>9</v>
      </c>
    </row>
    <row r="56" spans="1:8" x14ac:dyDescent="0.2">
      <c r="A56" s="1" t="s">
        <v>62</v>
      </c>
      <c r="B56" s="1">
        <v>1.5709460023508099</v>
      </c>
      <c r="C56" s="1">
        <v>5.2543491128814699</v>
      </c>
      <c r="D56" s="1">
        <v>15.123629474937299</v>
      </c>
      <c r="E56" s="4">
        <v>5.2062966839320801E-44</v>
      </c>
      <c r="F56" s="4">
        <v>1.5152744883583701E-42</v>
      </c>
      <c r="G56" s="1">
        <v>88.871794776995102</v>
      </c>
      <c r="H56" t="s">
        <v>9</v>
      </c>
    </row>
    <row r="57" spans="1:8" x14ac:dyDescent="0.2">
      <c r="A57" s="1" t="s">
        <v>63</v>
      </c>
      <c r="B57" s="1">
        <v>1.5592706944758801</v>
      </c>
      <c r="C57" s="1">
        <v>5.3716240896878098</v>
      </c>
      <c r="D57" s="1">
        <v>17.443662623851299</v>
      </c>
      <c r="E57" s="4">
        <v>2.0325049730426499E-55</v>
      </c>
      <c r="F57" s="4">
        <v>8.6226439788571995E-54</v>
      </c>
      <c r="G57" s="1">
        <v>115.049116933471</v>
      </c>
      <c r="H57" t="s">
        <v>9</v>
      </c>
    </row>
    <row r="58" spans="1:8" x14ac:dyDescent="0.2">
      <c r="A58" s="1" t="s">
        <v>64</v>
      </c>
      <c r="B58" s="1">
        <v>1.5566067801918999</v>
      </c>
      <c r="C58" s="1">
        <v>6.5457083797779596</v>
      </c>
      <c r="D58" s="1">
        <v>7.8278730151608196</v>
      </c>
      <c r="E58" s="4">
        <v>2.2565122123844999E-14</v>
      </c>
      <c r="F58" s="4">
        <v>1.1791336258034201E-13</v>
      </c>
      <c r="G58" s="1">
        <v>21.134472623916501</v>
      </c>
      <c r="H58" t="s">
        <v>9</v>
      </c>
    </row>
    <row r="59" spans="1:8" x14ac:dyDescent="0.2">
      <c r="A59" s="1" t="s">
        <v>65</v>
      </c>
      <c r="B59" s="1">
        <v>1.5503070663407099</v>
      </c>
      <c r="C59" s="1">
        <v>6.7351130346778003</v>
      </c>
      <c r="D59" s="1">
        <v>9.1895807815262796</v>
      </c>
      <c r="E59" s="4">
        <v>6.3961432431123598E-19</v>
      </c>
      <c r="F59" s="4">
        <v>4.6270365715347497E-18</v>
      </c>
      <c r="G59" s="1">
        <v>31.4723271977671</v>
      </c>
      <c r="H59" t="s">
        <v>9</v>
      </c>
    </row>
    <row r="60" spans="1:8" x14ac:dyDescent="0.2">
      <c r="A60" s="1" t="s">
        <v>66</v>
      </c>
      <c r="B60" s="1">
        <v>1.5215585207615501</v>
      </c>
      <c r="C60" s="1">
        <v>6.0015535398580999</v>
      </c>
      <c r="D60" s="1">
        <v>7.7903328796080196</v>
      </c>
      <c r="E60" s="4">
        <v>2.9568701140628101E-14</v>
      </c>
      <c r="F60" s="4">
        <v>1.5259888444328301E-13</v>
      </c>
      <c r="G60" s="1">
        <v>20.868225604673501</v>
      </c>
      <c r="H60" t="s">
        <v>9</v>
      </c>
    </row>
    <row r="61" spans="1:8" x14ac:dyDescent="0.2">
      <c r="A61" s="1" t="s">
        <v>67</v>
      </c>
      <c r="B61" s="1">
        <v>1.49829628353616</v>
      </c>
      <c r="C61" s="1">
        <v>6.4351493647045102</v>
      </c>
      <c r="D61" s="1">
        <v>9.9948403481306993</v>
      </c>
      <c r="E61" s="4">
        <v>7.36685283251301E-22</v>
      </c>
      <c r="F61" s="4">
        <v>6.6808813912246598E-21</v>
      </c>
      <c r="G61" s="1">
        <v>38.171214970111201</v>
      </c>
      <c r="H61" t="s">
        <v>9</v>
      </c>
    </row>
    <row r="62" spans="1:8" x14ac:dyDescent="0.2">
      <c r="A62" s="1" t="s">
        <v>68</v>
      </c>
      <c r="B62" s="1">
        <v>1.49362715290416</v>
      </c>
      <c r="C62" s="1">
        <v>7.3337718781953303</v>
      </c>
      <c r="D62" s="1">
        <v>12.4755819673631</v>
      </c>
      <c r="E62" s="4">
        <v>6.39604674854261E-32</v>
      </c>
      <c r="F62" s="4">
        <v>1.0132471526330501E-30</v>
      </c>
      <c r="G62" s="1">
        <v>61.169218825891498</v>
      </c>
      <c r="H62" t="s">
        <v>9</v>
      </c>
    </row>
    <row r="63" spans="1:8" x14ac:dyDescent="0.2">
      <c r="A63" s="1" t="s">
        <v>69</v>
      </c>
      <c r="B63" s="1">
        <v>1.4921998708528901</v>
      </c>
      <c r="C63" s="1">
        <v>7.5412470748113503</v>
      </c>
      <c r="D63" s="1">
        <v>12.213134145340501</v>
      </c>
      <c r="E63" s="4">
        <v>8.6106913344653108E-31</v>
      </c>
      <c r="F63" s="4">
        <v>1.28289050060516E-29</v>
      </c>
      <c r="G63" s="1">
        <v>58.5848884368257</v>
      </c>
      <c r="H63" t="s">
        <v>9</v>
      </c>
    </row>
    <row r="64" spans="1:8" x14ac:dyDescent="0.2">
      <c r="A64" s="1" t="s">
        <v>70</v>
      </c>
      <c r="B64" s="1">
        <v>1.4904759838913699</v>
      </c>
      <c r="C64" s="1">
        <v>8.0095400804156895</v>
      </c>
      <c r="D64" s="1">
        <v>13.734913223246901</v>
      </c>
      <c r="E64" s="4">
        <v>1.6004468287575701E-37</v>
      </c>
      <c r="F64" s="4">
        <v>3.4834073151132103E-36</v>
      </c>
      <c r="G64" s="1">
        <v>73.998919769503502</v>
      </c>
      <c r="H64" t="s">
        <v>9</v>
      </c>
    </row>
    <row r="65" spans="1:8" x14ac:dyDescent="0.2">
      <c r="A65" s="1" t="s">
        <v>71</v>
      </c>
      <c r="B65" s="1">
        <v>1.47130896662569</v>
      </c>
      <c r="C65" s="1">
        <v>6.8559201503839704</v>
      </c>
      <c r="D65" s="1">
        <v>19.573731982162499</v>
      </c>
      <c r="E65" s="4">
        <v>2.4352091981669598E-66</v>
      </c>
      <c r="F65" s="4">
        <v>1.4512687197647399E-64</v>
      </c>
      <c r="G65" s="1">
        <v>140.12690569068801</v>
      </c>
      <c r="H65" t="s">
        <v>9</v>
      </c>
    </row>
    <row r="66" spans="1:8" x14ac:dyDescent="0.2">
      <c r="A66" s="1" t="s">
        <v>72</v>
      </c>
      <c r="B66" s="1">
        <v>1.46989856391326</v>
      </c>
      <c r="C66" s="1">
        <v>7.4771427119165299</v>
      </c>
      <c r="D66" s="1">
        <v>8.7007451576025794</v>
      </c>
      <c r="E66" s="4">
        <v>3.1743086755113601E-17</v>
      </c>
      <c r="F66" s="4">
        <v>2.04249218889587E-16</v>
      </c>
      <c r="G66" s="1">
        <v>27.612595908587501</v>
      </c>
      <c r="H66" t="s">
        <v>9</v>
      </c>
    </row>
    <row r="67" spans="1:8" x14ac:dyDescent="0.2">
      <c r="A67" s="1" t="s">
        <v>73</v>
      </c>
      <c r="B67" s="1">
        <v>1.45997831815321</v>
      </c>
      <c r="C67" s="1">
        <v>7.2401009517111898</v>
      </c>
      <c r="D67" s="1">
        <v>11.5020631769669</v>
      </c>
      <c r="E67" s="4">
        <v>8.3496540467628207E-28</v>
      </c>
      <c r="F67" s="4">
        <v>1.06628490199221E-26</v>
      </c>
      <c r="G67" s="1">
        <v>51.752639386945802</v>
      </c>
      <c r="H67" t="s">
        <v>9</v>
      </c>
    </row>
    <row r="68" spans="1:8" x14ac:dyDescent="0.2">
      <c r="A68" s="1" t="s">
        <v>74</v>
      </c>
      <c r="B68" s="1">
        <v>1.4512397951295499</v>
      </c>
      <c r="C68" s="1">
        <v>7.4443792076711199</v>
      </c>
      <c r="D68" s="1">
        <v>14.4005732987596</v>
      </c>
      <c r="E68" s="4">
        <v>1.3538073491329E-40</v>
      </c>
      <c r="F68" s="4">
        <v>3.3885797948796402E-39</v>
      </c>
      <c r="G68" s="1">
        <v>81.041398015312794</v>
      </c>
      <c r="H68" t="s">
        <v>9</v>
      </c>
    </row>
    <row r="69" spans="1:8" x14ac:dyDescent="0.2">
      <c r="A69" s="1" t="s">
        <v>75</v>
      </c>
      <c r="B69" s="1">
        <v>1.4394570529414299</v>
      </c>
      <c r="C69" s="1">
        <v>6.5248571482437399</v>
      </c>
      <c r="D69" s="1">
        <v>16.697343555767301</v>
      </c>
      <c r="E69" s="4">
        <v>1.10613283487501E-51</v>
      </c>
      <c r="F69" s="4">
        <v>4.0715448319002199E-50</v>
      </c>
      <c r="G69" s="1">
        <v>106.474608708991</v>
      </c>
      <c r="H69" t="s">
        <v>9</v>
      </c>
    </row>
    <row r="70" spans="1:8" x14ac:dyDescent="0.2">
      <c r="A70" s="1" t="s">
        <v>76</v>
      </c>
      <c r="B70" s="1">
        <v>1.4366572730176299</v>
      </c>
      <c r="C70" s="1">
        <v>5.1905320858280497</v>
      </c>
      <c r="D70" s="1">
        <v>26.832497869488101</v>
      </c>
      <c r="E70" s="4">
        <v>8.6716941998662498E-105</v>
      </c>
      <c r="F70" s="4">
        <v>1.80877088185544E-102</v>
      </c>
      <c r="G70" s="1">
        <v>228.471771885176</v>
      </c>
      <c r="H70" t="s">
        <v>9</v>
      </c>
    </row>
    <row r="71" spans="1:8" x14ac:dyDescent="0.2">
      <c r="A71" s="1" t="s">
        <v>77</v>
      </c>
      <c r="B71" s="1">
        <v>1.3837580110197001</v>
      </c>
      <c r="C71" s="1">
        <v>7.8204795857762903</v>
      </c>
      <c r="D71" s="1">
        <v>9.5630054863362997</v>
      </c>
      <c r="E71" s="4">
        <v>2.9179867413316099E-20</v>
      </c>
      <c r="F71" s="4">
        <v>2.3260257368003302E-19</v>
      </c>
      <c r="G71" s="1">
        <v>34.527460483083203</v>
      </c>
      <c r="H71" t="s">
        <v>9</v>
      </c>
    </row>
    <row r="72" spans="1:8" x14ac:dyDescent="0.2">
      <c r="A72" s="1" t="s">
        <v>78</v>
      </c>
      <c r="B72" s="1">
        <v>1.3824661783752099</v>
      </c>
      <c r="C72" s="1">
        <v>5.2137906914841396</v>
      </c>
      <c r="D72" s="1">
        <v>15.0839771103135</v>
      </c>
      <c r="E72" s="4">
        <v>8.0493854997139597E-44</v>
      </c>
      <c r="F72" s="4">
        <v>2.3158174604349499E-42</v>
      </c>
      <c r="G72" s="1">
        <v>88.437815751584395</v>
      </c>
      <c r="H72" t="s">
        <v>9</v>
      </c>
    </row>
    <row r="73" spans="1:8" x14ac:dyDescent="0.2">
      <c r="A73" s="1" t="s">
        <v>79</v>
      </c>
      <c r="B73" s="1">
        <v>1.3823810502126801</v>
      </c>
      <c r="C73" s="1">
        <v>7.9452562242070099</v>
      </c>
      <c r="D73" s="1">
        <v>12.5544802731602</v>
      </c>
      <c r="E73" s="4">
        <v>2.9091061241249302E-32</v>
      </c>
      <c r="F73" s="4">
        <v>4.6676234799261004E-31</v>
      </c>
      <c r="G73" s="1">
        <v>61.9524615474214</v>
      </c>
      <c r="H73" t="s">
        <v>9</v>
      </c>
    </row>
    <row r="74" spans="1:8" x14ac:dyDescent="0.2">
      <c r="A74" s="1" t="s">
        <v>80</v>
      </c>
      <c r="B74" s="1">
        <v>1.3802646990451299</v>
      </c>
      <c r="C74" s="1">
        <v>7.7478861175659404</v>
      </c>
      <c r="D74" s="1">
        <v>21.771383231266501</v>
      </c>
      <c r="E74" s="4">
        <v>7.0088372115430205E-78</v>
      </c>
      <c r="F74" s="4">
        <v>6.2653998358900699E-76</v>
      </c>
      <c r="G74" s="1">
        <v>166.63839959565499</v>
      </c>
      <c r="H74" t="s">
        <v>9</v>
      </c>
    </row>
    <row r="75" spans="1:8" x14ac:dyDescent="0.2">
      <c r="A75" s="1" t="s">
        <v>81</v>
      </c>
      <c r="B75" s="1">
        <v>1.3759199003296301</v>
      </c>
      <c r="C75" s="1">
        <v>5.06555972990484</v>
      </c>
      <c r="D75" s="1">
        <v>22.904156253315499</v>
      </c>
      <c r="E75" s="4">
        <v>6.86061439358916E-84</v>
      </c>
      <c r="F75" s="4">
        <v>7.1550490946473597E-82</v>
      </c>
      <c r="G75" s="1">
        <v>180.445817799194</v>
      </c>
      <c r="H75" t="s">
        <v>9</v>
      </c>
    </row>
    <row r="76" spans="1:8" x14ac:dyDescent="0.2">
      <c r="A76" s="1" t="s">
        <v>82</v>
      </c>
      <c r="B76" s="1">
        <v>1.3648887138824599</v>
      </c>
      <c r="C76" s="1">
        <v>8.7777264584858106</v>
      </c>
      <c r="D76" s="1">
        <v>11.8335260390252</v>
      </c>
      <c r="E76" s="4">
        <v>3.4913319300936301E-29</v>
      </c>
      <c r="F76" s="4">
        <v>4.7753026344395298E-28</v>
      </c>
      <c r="G76" s="1">
        <v>54.905840899051903</v>
      </c>
      <c r="H76" t="s">
        <v>9</v>
      </c>
    </row>
    <row r="77" spans="1:8" x14ac:dyDescent="0.2">
      <c r="A77" s="1" t="s">
        <v>83</v>
      </c>
      <c r="B77" s="1">
        <v>1.3427984960108701</v>
      </c>
      <c r="C77" s="1">
        <v>7.7542887898781299</v>
      </c>
      <c r="D77" s="1">
        <v>12.979494069958101</v>
      </c>
      <c r="E77" s="4">
        <v>3.9788590436873602E-34</v>
      </c>
      <c r="F77" s="4">
        <v>6.96439453590872E-33</v>
      </c>
      <c r="G77" s="1">
        <v>66.220449125929306</v>
      </c>
      <c r="H77" t="s">
        <v>9</v>
      </c>
    </row>
    <row r="78" spans="1:8" x14ac:dyDescent="0.2">
      <c r="A78" s="1" t="s">
        <v>84</v>
      </c>
      <c r="B78" s="1">
        <v>1.3417063571096901</v>
      </c>
      <c r="C78" s="1">
        <v>7.8596161948280496</v>
      </c>
      <c r="D78" s="1">
        <v>11.851435018336799</v>
      </c>
      <c r="E78" s="4">
        <v>2.9364254928138698E-29</v>
      </c>
      <c r="F78" s="4">
        <v>4.0383917629193001E-28</v>
      </c>
      <c r="G78" s="1">
        <v>55.077803276739097</v>
      </c>
      <c r="H78" t="s">
        <v>9</v>
      </c>
    </row>
    <row r="79" spans="1:8" x14ac:dyDescent="0.2">
      <c r="A79" s="1" t="s">
        <v>85</v>
      </c>
      <c r="B79" s="1">
        <v>1.3382367409867</v>
      </c>
      <c r="C79" s="1">
        <v>6.2426241395542599</v>
      </c>
      <c r="D79" s="1">
        <v>11.9824222669771</v>
      </c>
      <c r="E79" s="4">
        <v>8.2398327129360702E-30</v>
      </c>
      <c r="F79" s="4">
        <v>1.1853046712918999E-28</v>
      </c>
      <c r="G79" s="1">
        <v>56.3404246668252</v>
      </c>
      <c r="H79" t="s">
        <v>9</v>
      </c>
    </row>
    <row r="80" spans="1:8" x14ac:dyDescent="0.2">
      <c r="A80" s="1" t="s">
        <v>86</v>
      </c>
      <c r="B80" s="1">
        <v>1.3276143867474599</v>
      </c>
      <c r="C80" s="1">
        <v>5.1766486274657799</v>
      </c>
      <c r="D80" s="1">
        <v>9.7647141013154997</v>
      </c>
      <c r="E80" s="4">
        <v>5.3082385351276402E-21</v>
      </c>
      <c r="F80" s="4">
        <v>4.5346488236943602E-20</v>
      </c>
      <c r="G80" s="1">
        <v>36.214927585596499</v>
      </c>
      <c r="H80" t="s">
        <v>9</v>
      </c>
    </row>
    <row r="81" spans="1:8" x14ac:dyDescent="0.2">
      <c r="A81" s="1" t="s">
        <v>87</v>
      </c>
      <c r="B81" s="1">
        <v>1.31631850519463</v>
      </c>
      <c r="C81" s="1">
        <v>6.1092387438881497</v>
      </c>
      <c r="D81" s="1">
        <v>12.6632448704109</v>
      </c>
      <c r="E81" s="4">
        <v>9.7740157494299007E-33</v>
      </c>
      <c r="F81" s="4">
        <v>1.6419034510619499E-31</v>
      </c>
      <c r="G81" s="1">
        <v>63.036903435059699</v>
      </c>
      <c r="H81" t="s">
        <v>9</v>
      </c>
    </row>
    <row r="82" spans="1:8" x14ac:dyDescent="0.2">
      <c r="A82" s="1" t="s">
        <v>88</v>
      </c>
      <c r="B82" s="1">
        <v>1.31291660218033</v>
      </c>
      <c r="C82" s="1">
        <v>6.7882149710951598</v>
      </c>
      <c r="D82" s="1">
        <v>7.6402557823051103</v>
      </c>
      <c r="E82" s="4">
        <v>8.6239323600047801E-14</v>
      </c>
      <c r="F82" s="4">
        <v>4.2913921863005899E-13</v>
      </c>
      <c r="G82" s="1">
        <v>19.814297159562301</v>
      </c>
      <c r="H82" t="s">
        <v>9</v>
      </c>
    </row>
    <row r="83" spans="1:8" x14ac:dyDescent="0.2">
      <c r="A83" s="1" t="s">
        <v>89</v>
      </c>
      <c r="B83" s="1">
        <v>1.2913382868637799</v>
      </c>
      <c r="C83" s="1">
        <v>8.1702180206444108</v>
      </c>
      <c r="D83" s="1">
        <v>17.773661565323401</v>
      </c>
      <c r="E83" s="4">
        <v>4.3580247417143099E-57</v>
      </c>
      <c r="F83" s="4">
        <v>1.9137080576335001E-55</v>
      </c>
      <c r="G83" s="1">
        <v>118.879945497459</v>
      </c>
      <c r="H83" t="s">
        <v>9</v>
      </c>
    </row>
    <row r="84" spans="1:8" x14ac:dyDescent="0.2">
      <c r="A84" s="1" t="s">
        <v>90</v>
      </c>
      <c r="B84" s="1">
        <v>1.2898930196453</v>
      </c>
      <c r="C84" s="1">
        <v>6.6187029802287096</v>
      </c>
      <c r="D84" s="1">
        <v>15.0224255508437</v>
      </c>
      <c r="E84" s="4">
        <v>1.58150817515493E-43</v>
      </c>
      <c r="F84" s="4">
        <v>4.4983124572872498E-42</v>
      </c>
      <c r="G84" s="1">
        <v>87.765174430038201</v>
      </c>
      <c r="H84" t="s">
        <v>9</v>
      </c>
    </row>
    <row r="85" spans="1:8" x14ac:dyDescent="0.2">
      <c r="A85" s="1" t="s">
        <v>91</v>
      </c>
      <c r="B85" s="1">
        <v>1.2876266113675701</v>
      </c>
      <c r="C85" s="1">
        <v>7.3753099114424003</v>
      </c>
      <c r="D85" s="1">
        <v>15.8794023564414</v>
      </c>
      <c r="E85" s="4">
        <v>1.1737526901346301E-47</v>
      </c>
      <c r="F85" s="4">
        <v>3.7188645359582001E-46</v>
      </c>
      <c r="G85" s="1">
        <v>97.237156354278397</v>
      </c>
      <c r="H85" t="s">
        <v>9</v>
      </c>
    </row>
    <row r="86" spans="1:8" x14ac:dyDescent="0.2">
      <c r="A86" s="1" t="s">
        <v>92</v>
      </c>
      <c r="B86" s="1">
        <v>1.28758596407981</v>
      </c>
      <c r="C86" s="1">
        <v>6.6044455600951597</v>
      </c>
      <c r="D86" s="1">
        <v>7.1804029507609703</v>
      </c>
      <c r="E86" s="4">
        <v>2.0662108976844602E-12</v>
      </c>
      <c r="F86" s="4">
        <v>9.2352247801860903E-12</v>
      </c>
      <c r="G86" s="1">
        <v>16.6909098614457</v>
      </c>
      <c r="H86" t="s">
        <v>9</v>
      </c>
    </row>
    <row r="87" spans="1:8" x14ac:dyDescent="0.2">
      <c r="A87" s="1" t="s">
        <v>93</v>
      </c>
      <c r="B87" s="1">
        <v>1.26432808218728</v>
      </c>
      <c r="C87" s="1">
        <v>5.0959799781853103</v>
      </c>
      <c r="D87" s="1">
        <v>23.552995789798</v>
      </c>
      <c r="E87" s="4">
        <v>2.4256037658172002E-87</v>
      </c>
      <c r="F87" s="4">
        <v>3.1954138030739202E-85</v>
      </c>
      <c r="G87" s="1">
        <v>188.37702327693799</v>
      </c>
      <c r="H87" t="s">
        <v>9</v>
      </c>
    </row>
    <row r="88" spans="1:8" x14ac:dyDescent="0.2">
      <c r="A88" s="1" t="s">
        <v>94</v>
      </c>
      <c r="B88" s="1">
        <v>1.26207405291235</v>
      </c>
      <c r="C88" s="1">
        <v>7.4769616711469098</v>
      </c>
      <c r="D88" s="1">
        <v>15.7450116483983</v>
      </c>
      <c r="E88" s="4">
        <v>5.2900407360192798E-47</v>
      </c>
      <c r="F88" s="4">
        <v>1.6551214952820301E-45</v>
      </c>
      <c r="G88" s="1">
        <v>95.737068040075101</v>
      </c>
      <c r="H88" t="s">
        <v>9</v>
      </c>
    </row>
    <row r="89" spans="1:8" x14ac:dyDescent="0.2">
      <c r="A89" s="1" t="s">
        <v>95</v>
      </c>
      <c r="B89" s="1">
        <v>1.2572585370504601</v>
      </c>
      <c r="C89" s="1">
        <v>5.8024994084958301</v>
      </c>
      <c r="D89" s="1">
        <v>17.854492557118899</v>
      </c>
      <c r="E89" s="4">
        <v>1.6946473510909901E-57</v>
      </c>
      <c r="F89" s="4">
        <v>7.7121860359649899E-56</v>
      </c>
      <c r="G89" s="1">
        <v>119.821697538219</v>
      </c>
      <c r="H89" t="s">
        <v>9</v>
      </c>
    </row>
    <row r="90" spans="1:8" x14ac:dyDescent="0.2">
      <c r="A90" s="1" t="s">
        <v>96</v>
      </c>
      <c r="B90" s="1">
        <v>1.2389850911786799</v>
      </c>
      <c r="C90" s="1">
        <v>8.5360703533822999</v>
      </c>
      <c r="D90" s="1">
        <v>15.2505248287524</v>
      </c>
      <c r="E90" s="4">
        <v>1.2867218592835199E-44</v>
      </c>
      <c r="F90" s="4">
        <v>3.8341247783174599E-43</v>
      </c>
      <c r="G90" s="1">
        <v>90.264017849040997</v>
      </c>
      <c r="H90" t="s">
        <v>9</v>
      </c>
    </row>
    <row r="91" spans="1:8" x14ac:dyDescent="0.2">
      <c r="A91" s="1" t="s">
        <v>97</v>
      </c>
      <c r="B91" s="1">
        <v>1.22655691880706</v>
      </c>
      <c r="C91" s="1">
        <v>8.2273682969883097</v>
      </c>
      <c r="D91" s="1">
        <v>10.2941885357084</v>
      </c>
      <c r="E91" s="4">
        <v>5.3821704392546002E-23</v>
      </c>
      <c r="F91" s="4">
        <v>5.2418570464802603E-22</v>
      </c>
      <c r="G91" s="1">
        <v>40.764376275454197</v>
      </c>
      <c r="H91" t="s">
        <v>9</v>
      </c>
    </row>
    <row r="92" spans="1:8" x14ac:dyDescent="0.2">
      <c r="A92" s="1" t="s">
        <v>98</v>
      </c>
      <c r="B92" s="1">
        <v>1.2218112535874699</v>
      </c>
      <c r="C92" s="1">
        <v>6.0607860348864797</v>
      </c>
      <c r="D92" s="1">
        <v>16.4023849752543</v>
      </c>
      <c r="E92" s="4">
        <v>3.19392479327637E-50</v>
      </c>
      <c r="F92" s="4">
        <v>1.09512243254394E-48</v>
      </c>
      <c r="G92" s="1">
        <v>103.122988001636</v>
      </c>
      <c r="H92" t="s">
        <v>9</v>
      </c>
    </row>
    <row r="93" spans="1:8" x14ac:dyDescent="0.2">
      <c r="A93" s="1" t="s">
        <v>99</v>
      </c>
      <c r="B93" s="1">
        <v>1.2141572894831001</v>
      </c>
      <c r="C93" s="1">
        <v>6.3179014141285501</v>
      </c>
      <c r="D93" s="1">
        <v>11.0682499841107</v>
      </c>
      <c r="E93" s="4">
        <v>4.8841874073796897E-26</v>
      </c>
      <c r="F93" s="4">
        <v>5.7938962467636803E-25</v>
      </c>
      <c r="G93" s="1">
        <v>47.712925554836602</v>
      </c>
      <c r="H93" t="s">
        <v>9</v>
      </c>
    </row>
    <row r="94" spans="1:8" x14ac:dyDescent="0.2">
      <c r="A94" s="1" t="s">
        <v>100</v>
      </c>
      <c r="B94" s="1">
        <v>1.2102550666124501</v>
      </c>
      <c r="C94" s="1">
        <v>6.9198229777278799</v>
      </c>
      <c r="D94" s="1">
        <v>9.4916934229956809</v>
      </c>
      <c r="E94" s="4">
        <v>5.2979872303043302E-20</v>
      </c>
      <c r="F94" s="4">
        <v>4.1700824017143902E-19</v>
      </c>
      <c r="G94" s="1">
        <v>33.937060077913202</v>
      </c>
      <c r="H94" t="s">
        <v>9</v>
      </c>
    </row>
    <row r="95" spans="1:8" x14ac:dyDescent="0.2">
      <c r="A95" s="1" t="s">
        <v>101</v>
      </c>
      <c r="B95" s="1">
        <v>1.2083274119295599</v>
      </c>
      <c r="C95" s="1">
        <v>7.1703585120166897</v>
      </c>
      <c r="D95" s="1">
        <v>20.422638314729099</v>
      </c>
      <c r="E95" s="4">
        <v>8.9742737245583597E-71</v>
      </c>
      <c r="F95" s="4">
        <v>6.2396130923804405E-69</v>
      </c>
      <c r="G95" s="1">
        <v>150.310441348431</v>
      </c>
      <c r="H95" t="s">
        <v>9</v>
      </c>
    </row>
    <row r="96" spans="1:8" x14ac:dyDescent="0.2">
      <c r="A96" s="1" t="s">
        <v>102</v>
      </c>
      <c r="B96" s="1">
        <v>1.19694596163522</v>
      </c>
      <c r="C96" s="1">
        <v>6.4453553538964901</v>
      </c>
      <c r="D96" s="1">
        <v>11.929966668846101</v>
      </c>
      <c r="E96" s="4">
        <v>1.37206164628129E-29</v>
      </c>
      <c r="F96" s="4">
        <v>1.9079279448011601E-28</v>
      </c>
      <c r="G96" s="1">
        <v>55.833764311893098</v>
      </c>
      <c r="H96" t="s">
        <v>9</v>
      </c>
    </row>
    <row r="97" spans="1:8" x14ac:dyDescent="0.2">
      <c r="A97" s="1" t="s">
        <v>103</v>
      </c>
      <c r="B97" s="1">
        <v>1.1960751165343899</v>
      </c>
      <c r="C97" s="1">
        <v>4.6302541378764603</v>
      </c>
      <c r="D97" s="1">
        <v>6.9284503276693803</v>
      </c>
      <c r="E97" s="4">
        <v>1.10070111727141E-11</v>
      </c>
      <c r="F97" s="4">
        <v>4.6854675111060302E-11</v>
      </c>
      <c r="G97" s="1">
        <v>15.0487907262962</v>
      </c>
      <c r="H97" t="s">
        <v>9</v>
      </c>
    </row>
    <row r="98" spans="1:8" x14ac:dyDescent="0.2">
      <c r="A98" s="1" t="s">
        <v>104</v>
      </c>
      <c r="B98" s="1">
        <v>1.18644434940546</v>
      </c>
      <c r="C98" s="1">
        <v>5.8564714630600996</v>
      </c>
      <c r="D98" s="1">
        <v>8.5358666018792508</v>
      </c>
      <c r="E98" s="4">
        <v>1.14270122696577E-16</v>
      </c>
      <c r="F98" s="4">
        <v>7.0621757310995899E-16</v>
      </c>
      <c r="G98" s="1">
        <v>26.347543438917999</v>
      </c>
      <c r="H98" t="s">
        <v>9</v>
      </c>
    </row>
    <row r="99" spans="1:8" x14ac:dyDescent="0.2">
      <c r="A99" s="1" t="s">
        <v>105</v>
      </c>
      <c r="B99" s="1">
        <v>1.1748513868308701</v>
      </c>
      <c r="C99" s="1">
        <v>8.3367812539148591</v>
      </c>
      <c r="D99" s="1">
        <v>16.330394338255399</v>
      </c>
      <c r="E99" s="4">
        <v>7.2331802820083901E-50</v>
      </c>
      <c r="F99" s="4">
        <v>2.4465743575495899E-48</v>
      </c>
      <c r="G99" s="1">
        <v>102.30837463728</v>
      </c>
      <c r="H99" t="s">
        <v>9</v>
      </c>
    </row>
    <row r="100" spans="1:8" x14ac:dyDescent="0.2">
      <c r="A100" s="1" t="s">
        <v>106</v>
      </c>
      <c r="B100" s="1">
        <v>1.1721142166996401</v>
      </c>
      <c r="C100" s="1">
        <v>6.34333232834725</v>
      </c>
      <c r="D100" s="1">
        <v>7.8266837419873196</v>
      </c>
      <c r="E100" s="4">
        <v>2.275954344401E-14</v>
      </c>
      <c r="F100" s="4">
        <v>1.18434796757499E-13</v>
      </c>
      <c r="G100" s="1">
        <v>21.126021910432701</v>
      </c>
      <c r="H100" t="s">
        <v>9</v>
      </c>
    </row>
    <row r="101" spans="1:8" x14ac:dyDescent="0.2">
      <c r="A101" s="1" t="s">
        <v>107</v>
      </c>
      <c r="B101" s="1">
        <v>1.16860313395369</v>
      </c>
      <c r="C101" s="1">
        <v>8.6159380252554296</v>
      </c>
      <c r="D101" s="1">
        <v>21.4444991133028</v>
      </c>
      <c r="E101" s="4">
        <v>3.7492506705563697E-76</v>
      </c>
      <c r="F101" s="4">
        <v>3.02721755754922E-74</v>
      </c>
      <c r="G101" s="1">
        <v>162.66764486546199</v>
      </c>
      <c r="H101" t="s">
        <v>9</v>
      </c>
    </row>
    <row r="102" spans="1:8" x14ac:dyDescent="0.2">
      <c r="A102" s="1" t="s">
        <v>108</v>
      </c>
      <c r="B102" s="1">
        <v>1.16815298659998</v>
      </c>
      <c r="C102" s="1">
        <v>7.9377170085342197</v>
      </c>
      <c r="D102" s="1">
        <v>6.0240716584767098</v>
      </c>
      <c r="E102" s="4">
        <v>2.96838050988086E-9</v>
      </c>
      <c r="F102" s="4">
        <v>1.0391407575149399E-8</v>
      </c>
      <c r="G102" s="1">
        <v>9.5729490070911698</v>
      </c>
      <c r="H102" t="s">
        <v>9</v>
      </c>
    </row>
    <row r="103" spans="1:8" x14ac:dyDescent="0.2">
      <c r="A103" s="1" t="s">
        <v>109</v>
      </c>
      <c r="B103" s="1">
        <v>1.1673645791104399</v>
      </c>
      <c r="C103" s="1">
        <v>6.7085830709031704</v>
      </c>
      <c r="D103" s="1">
        <v>6.01528043949624</v>
      </c>
      <c r="E103" s="4">
        <v>3.1243526029760501E-9</v>
      </c>
      <c r="F103" s="4">
        <v>1.09221432475545E-8</v>
      </c>
      <c r="G103" s="1">
        <v>9.5230136219309802</v>
      </c>
      <c r="H103" t="s">
        <v>9</v>
      </c>
    </row>
    <row r="104" spans="1:8" x14ac:dyDescent="0.2">
      <c r="A104" s="1" t="s">
        <v>110</v>
      </c>
      <c r="B104" s="1">
        <v>1.1650371277092</v>
      </c>
      <c r="C104" s="1">
        <v>5.0499451528881503</v>
      </c>
      <c r="D104" s="1">
        <v>10.4436535181395</v>
      </c>
      <c r="E104" s="4">
        <v>1.42899579952512E-23</v>
      </c>
      <c r="F104" s="4">
        <v>1.4658920025456501E-22</v>
      </c>
      <c r="G104" s="1">
        <v>42.079187461517499</v>
      </c>
      <c r="H104" t="s">
        <v>9</v>
      </c>
    </row>
    <row r="105" spans="1:8" x14ac:dyDescent="0.2">
      <c r="A105" s="1" t="s">
        <v>111</v>
      </c>
      <c r="B105" s="1">
        <v>1.1430029247386</v>
      </c>
      <c r="C105" s="1">
        <v>6.3938822057328899</v>
      </c>
      <c r="D105" s="1">
        <v>6.3916004683959802</v>
      </c>
      <c r="E105" s="4">
        <v>3.3002908974656698E-10</v>
      </c>
      <c r="F105" s="4">
        <v>1.25350957759584E-9</v>
      </c>
      <c r="G105" s="1">
        <v>11.717944968177701</v>
      </c>
      <c r="H105" t="s">
        <v>9</v>
      </c>
    </row>
    <row r="106" spans="1:8" x14ac:dyDescent="0.2">
      <c r="A106" s="1" t="s">
        <v>112</v>
      </c>
      <c r="B106" s="1">
        <v>1.1356275773998299</v>
      </c>
      <c r="C106" s="1">
        <v>5.5724809652854796</v>
      </c>
      <c r="D106" s="1">
        <v>11.102643398338399</v>
      </c>
      <c r="E106" s="4">
        <v>3.5503868567208002E-26</v>
      </c>
      <c r="F106" s="4">
        <v>4.2724126453712302E-25</v>
      </c>
      <c r="G106" s="1">
        <v>48.029496112619697</v>
      </c>
      <c r="H106" t="s">
        <v>9</v>
      </c>
    </row>
    <row r="107" spans="1:8" x14ac:dyDescent="0.2">
      <c r="A107" s="1" t="s">
        <v>113</v>
      </c>
      <c r="B107" s="1">
        <v>1.1311094233039201</v>
      </c>
      <c r="C107" s="1">
        <v>7.0348455885325496</v>
      </c>
      <c r="D107" s="1">
        <v>12.060094864791401</v>
      </c>
      <c r="E107" s="4">
        <v>3.8630813006766198E-30</v>
      </c>
      <c r="F107" s="4">
        <v>5.6545570149670099E-29</v>
      </c>
      <c r="G107" s="1">
        <v>57.093150755840199</v>
      </c>
      <c r="H107" t="s">
        <v>9</v>
      </c>
    </row>
    <row r="108" spans="1:8" x14ac:dyDescent="0.2">
      <c r="A108" s="1" t="s">
        <v>114</v>
      </c>
      <c r="B108" s="1">
        <v>1.12346519544183</v>
      </c>
      <c r="C108" s="1">
        <v>5.025069985</v>
      </c>
      <c r="D108" s="1">
        <v>9.5008067425006004</v>
      </c>
      <c r="E108" s="4">
        <v>4.9100503662663099E-20</v>
      </c>
      <c r="F108" s="4">
        <v>3.87692620402668E-19</v>
      </c>
      <c r="G108" s="1">
        <v>34.012328650220603</v>
      </c>
      <c r="H108" t="s">
        <v>9</v>
      </c>
    </row>
    <row r="109" spans="1:8" x14ac:dyDescent="0.2">
      <c r="A109" s="1" t="s">
        <v>115</v>
      </c>
      <c r="B109" s="1">
        <v>1.1095084304481</v>
      </c>
      <c r="C109" s="1">
        <v>5.8187162351535902</v>
      </c>
      <c r="D109" s="1">
        <v>9.0022761210085296</v>
      </c>
      <c r="E109" s="4">
        <v>2.9091447258982901E-18</v>
      </c>
      <c r="F109" s="4">
        <v>2.01148874279652E-17</v>
      </c>
      <c r="G109" s="1">
        <v>29.974393543004702</v>
      </c>
      <c r="H109" t="s">
        <v>9</v>
      </c>
    </row>
    <row r="110" spans="1:8" x14ac:dyDescent="0.2">
      <c r="A110" s="1" t="s">
        <v>116</v>
      </c>
      <c r="B110" s="1">
        <v>1.1066970556865501</v>
      </c>
      <c r="C110" s="1">
        <v>7.4096553890550902</v>
      </c>
      <c r="D110" s="1">
        <v>13.064002194163599</v>
      </c>
      <c r="E110" s="4">
        <v>1.6789280257353201E-34</v>
      </c>
      <c r="F110" s="4">
        <v>3.0451861220402201E-33</v>
      </c>
      <c r="G110" s="1">
        <v>67.078646279604101</v>
      </c>
      <c r="H110" t="s">
        <v>9</v>
      </c>
    </row>
    <row r="111" spans="1:8" x14ac:dyDescent="0.2">
      <c r="A111" s="1" t="s">
        <v>117</v>
      </c>
      <c r="B111" s="1">
        <v>1.1038567560245101</v>
      </c>
      <c r="C111" s="1">
        <v>5.1058177486544203</v>
      </c>
      <c r="D111" s="1">
        <v>24.628724693166799</v>
      </c>
      <c r="E111" s="4">
        <v>4.5313496148671896E-93</v>
      </c>
      <c r="F111" s="4">
        <v>7.0887300537578602E-91</v>
      </c>
      <c r="G111" s="1">
        <v>201.54140005222499</v>
      </c>
      <c r="H111" t="s">
        <v>9</v>
      </c>
    </row>
    <row r="112" spans="1:8" x14ac:dyDescent="0.2">
      <c r="A112" s="1" t="s">
        <v>118</v>
      </c>
      <c r="B112" s="1">
        <v>1.0987565038943401</v>
      </c>
      <c r="C112" s="1">
        <v>6.4533717965976596</v>
      </c>
      <c r="D112" s="1">
        <v>8.4623528125300798</v>
      </c>
      <c r="E112" s="4">
        <v>2.0107683637874699E-16</v>
      </c>
      <c r="F112" s="4">
        <v>1.2156891822608801E-15</v>
      </c>
      <c r="G112" s="1">
        <v>25.789605329769199</v>
      </c>
      <c r="H112" t="s">
        <v>9</v>
      </c>
    </row>
    <row r="113" spans="1:8" x14ac:dyDescent="0.2">
      <c r="A113" s="1" t="s">
        <v>119</v>
      </c>
      <c r="B113" s="1">
        <v>1.09541566110146</v>
      </c>
      <c r="C113" s="1">
        <v>8.6434500139632693</v>
      </c>
      <c r="D113" s="1">
        <v>4.9746568369989896</v>
      </c>
      <c r="E113" s="4">
        <v>8.5488952613334604E-7</v>
      </c>
      <c r="F113" s="4">
        <v>2.34625930253483E-6</v>
      </c>
      <c r="G113" s="1">
        <v>4.07772664654299</v>
      </c>
      <c r="H113" t="s">
        <v>9</v>
      </c>
    </row>
    <row r="114" spans="1:8" x14ac:dyDescent="0.2">
      <c r="A114" s="1" t="s">
        <v>120</v>
      </c>
      <c r="B114" s="1">
        <v>1.09401049484248</v>
      </c>
      <c r="C114" s="1">
        <v>7.6038291015459096</v>
      </c>
      <c r="D114" s="1">
        <v>4.7654742042315599</v>
      </c>
      <c r="E114" s="4">
        <v>2.3666399184479899E-6</v>
      </c>
      <c r="F114" s="4">
        <v>6.2028269276181402E-6</v>
      </c>
      <c r="G114" s="1">
        <v>3.09714443430122</v>
      </c>
      <c r="H114" t="s">
        <v>9</v>
      </c>
    </row>
    <row r="115" spans="1:8" x14ac:dyDescent="0.2">
      <c r="A115" s="1" t="s">
        <v>121</v>
      </c>
      <c r="B115" s="1">
        <v>1.0905923117124701</v>
      </c>
      <c r="C115" s="1">
        <v>6.2143708441686103</v>
      </c>
      <c r="D115" s="1">
        <v>8.7921225767043598</v>
      </c>
      <c r="E115" s="4">
        <v>1.5484947734777899E-17</v>
      </c>
      <c r="F115" s="4">
        <v>1.02266026860552E-16</v>
      </c>
      <c r="G115" s="1">
        <v>28.321784774890698</v>
      </c>
      <c r="H115" t="s">
        <v>9</v>
      </c>
    </row>
    <row r="116" spans="1:8" x14ac:dyDescent="0.2">
      <c r="A116" s="1" t="s">
        <v>122</v>
      </c>
      <c r="B116" s="1">
        <v>1.0905604132823401</v>
      </c>
      <c r="C116" s="1">
        <v>7.7122229288764599</v>
      </c>
      <c r="D116" s="1">
        <v>9.3908313415057094</v>
      </c>
      <c r="E116" s="4">
        <v>1.2248774880909699E-19</v>
      </c>
      <c r="F116" s="4">
        <v>9.3471596118649406E-19</v>
      </c>
      <c r="G116" s="1">
        <v>33.107594322251401</v>
      </c>
      <c r="H116" t="s">
        <v>9</v>
      </c>
    </row>
    <row r="117" spans="1:8" x14ac:dyDescent="0.2">
      <c r="A117" s="1" t="s">
        <v>123</v>
      </c>
      <c r="B117" s="1">
        <v>1.0882887932516701</v>
      </c>
      <c r="C117" s="1">
        <v>7.4251464263639404</v>
      </c>
      <c r="D117" s="1">
        <v>10.8621515374951</v>
      </c>
      <c r="E117" s="4">
        <v>3.2582932825823702E-25</v>
      </c>
      <c r="F117" s="4">
        <v>3.6902751521736103E-24</v>
      </c>
      <c r="G117" s="1">
        <v>45.829592654218203</v>
      </c>
      <c r="H117" t="s">
        <v>9</v>
      </c>
    </row>
    <row r="118" spans="1:8" x14ac:dyDescent="0.2">
      <c r="A118" s="1" t="s">
        <v>124</v>
      </c>
      <c r="B118" s="1">
        <v>1.0877740058401</v>
      </c>
      <c r="C118" s="1">
        <v>7.8004721313188696</v>
      </c>
      <c r="D118" s="1">
        <v>17.9051077054099</v>
      </c>
      <c r="E118" s="4">
        <v>9.3740592151277796E-58</v>
      </c>
      <c r="F118" s="4">
        <v>4.3450500399009002E-56</v>
      </c>
      <c r="G118" s="1">
        <v>120.41207183476899</v>
      </c>
      <c r="H118" t="s">
        <v>9</v>
      </c>
    </row>
    <row r="119" spans="1:8" x14ac:dyDescent="0.2">
      <c r="A119" s="1" t="s">
        <v>125</v>
      </c>
      <c r="B119" s="1">
        <v>1.0815075702053201</v>
      </c>
      <c r="C119" s="1">
        <v>8.1360591478631008</v>
      </c>
      <c r="D119" s="1">
        <v>6.8022410818929897</v>
      </c>
      <c r="E119" s="4">
        <v>2.4982911722445799E-11</v>
      </c>
      <c r="F119" s="4">
        <v>1.04220380068803E-10</v>
      </c>
      <c r="G119" s="1">
        <v>14.2449863102548</v>
      </c>
      <c r="H119" t="s">
        <v>9</v>
      </c>
    </row>
    <row r="120" spans="1:8" x14ac:dyDescent="0.2">
      <c r="A120" s="1" t="s">
        <v>126</v>
      </c>
      <c r="B120" s="1">
        <v>1.07908437711645</v>
      </c>
      <c r="C120" s="1">
        <v>5.4439185064858098</v>
      </c>
      <c r="D120" s="1">
        <v>14.7999393944409</v>
      </c>
      <c r="E120" s="4">
        <v>1.79798674696881E-42</v>
      </c>
      <c r="F120" s="4">
        <v>4.7876179017690702E-41</v>
      </c>
      <c r="G120" s="1">
        <v>85.344298786792393</v>
      </c>
      <c r="H120" t="s">
        <v>9</v>
      </c>
    </row>
    <row r="121" spans="1:8" x14ac:dyDescent="0.2">
      <c r="A121" s="1" t="s">
        <v>127</v>
      </c>
      <c r="B121" s="1">
        <v>1.0728847636560399</v>
      </c>
      <c r="C121" s="1">
        <v>8.2870655744540898</v>
      </c>
      <c r="D121" s="1">
        <v>4.9689012286491998</v>
      </c>
      <c r="E121" s="4">
        <v>8.7961831286493896E-7</v>
      </c>
      <c r="F121" s="4">
        <v>2.4114837208115498E-6</v>
      </c>
      <c r="G121" s="1">
        <v>4.05022641991195</v>
      </c>
      <c r="H121" t="s">
        <v>9</v>
      </c>
    </row>
    <row r="122" spans="1:8" x14ac:dyDescent="0.2">
      <c r="A122" s="1" t="s">
        <v>128</v>
      </c>
      <c r="B122" s="1">
        <v>1.06169070914368</v>
      </c>
      <c r="C122" s="1">
        <v>6.26316506030384</v>
      </c>
      <c r="D122" s="1">
        <v>13.563525524570601</v>
      </c>
      <c r="E122" s="4">
        <v>9.6263927115423295E-37</v>
      </c>
      <c r="F122" s="4">
        <v>1.9431339481443901E-35</v>
      </c>
      <c r="G122" s="1">
        <v>72.213479945179103</v>
      </c>
      <c r="H122" t="s">
        <v>9</v>
      </c>
    </row>
    <row r="123" spans="1:8" x14ac:dyDescent="0.2">
      <c r="A123" s="1" t="s">
        <v>129</v>
      </c>
      <c r="B123" s="1">
        <v>1.0575396540225599</v>
      </c>
      <c r="C123" s="1">
        <v>6.0225332461101804</v>
      </c>
      <c r="D123" s="1">
        <v>10.0939284286058</v>
      </c>
      <c r="E123" s="4">
        <v>3.1167685304880801E-22</v>
      </c>
      <c r="F123" s="4">
        <v>2.8681145705189901E-21</v>
      </c>
      <c r="G123" s="1">
        <v>39.023587014396497</v>
      </c>
      <c r="H123" t="s">
        <v>9</v>
      </c>
    </row>
    <row r="124" spans="1:8" x14ac:dyDescent="0.2">
      <c r="A124" s="1" t="s">
        <v>130</v>
      </c>
      <c r="B124" s="1">
        <v>1.0550949952236801</v>
      </c>
      <c r="C124" s="1">
        <v>4.3012780074390697</v>
      </c>
      <c r="D124" s="1">
        <v>14.8124668909897</v>
      </c>
      <c r="E124" s="4">
        <v>1.56867096619884E-42</v>
      </c>
      <c r="F124" s="4">
        <v>4.2219176649416099E-41</v>
      </c>
      <c r="G124" s="1">
        <v>85.480168685424303</v>
      </c>
      <c r="H124" t="s">
        <v>9</v>
      </c>
    </row>
    <row r="125" spans="1:8" x14ac:dyDescent="0.2">
      <c r="A125" s="1" t="s">
        <v>131</v>
      </c>
      <c r="B125" s="1">
        <v>1.0445443101844301</v>
      </c>
      <c r="C125" s="1">
        <v>5.3566994521702798</v>
      </c>
      <c r="D125" s="1">
        <v>11.713792936852901</v>
      </c>
      <c r="E125" s="4">
        <v>1.1060723201958501E-28</v>
      </c>
      <c r="F125" s="4">
        <v>1.4726058603458601E-27</v>
      </c>
      <c r="G125" s="1">
        <v>53.760327131492197</v>
      </c>
      <c r="H125" t="s">
        <v>9</v>
      </c>
    </row>
    <row r="126" spans="1:8" x14ac:dyDescent="0.2">
      <c r="A126" s="1" t="s">
        <v>132</v>
      </c>
      <c r="B126" s="1">
        <v>1.0371556077983399</v>
      </c>
      <c r="C126" s="1">
        <v>8.0446013106544196</v>
      </c>
      <c r="D126" s="1">
        <v>7.3159262840616996</v>
      </c>
      <c r="E126" s="4">
        <v>8.2367010765590101E-13</v>
      </c>
      <c r="F126" s="4">
        <v>3.8391923267462199E-12</v>
      </c>
      <c r="G126" s="1">
        <v>17.594604750366301</v>
      </c>
      <c r="H126" t="s">
        <v>9</v>
      </c>
    </row>
    <row r="127" spans="1:8" x14ac:dyDescent="0.2">
      <c r="A127" s="1" t="s">
        <v>133</v>
      </c>
      <c r="B127" s="1">
        <v>1.0362080247188801</v>
      </c>
      <c r="C127" s="1">
        <v>7.3844398723806304</v>
      </c>
      <c r="D127" s="1">
        <v>13.6229454613852</v>
      </c>
      <c r="E127" s="4">
        <v>5.1746369526533996E-37</v>
      </c>
      <c r="F127" s="4">
        <v>1.08841313382281E-35</v>
      </c>
      <c r="G127" s="1">
        <v>72.831154773694806</v>
      </c>
      <c r="H127" t="s">
        <v>9</v>
      </c>
    </row>
    <row r="128" spans="1:8" x14ac:dyDescent="0.2">
      <c r="A128" s="1" t="s">
        <v>134</v>
      </c>
      <c r="B128" s="1">
        <v>1.0289129207179599</v>
      </c>
      <c r="C128" s="1">
        <v>5.3039889169432399</v>
      </c>
      <c r="D128" s="1">
        <v>8.85201544028582</v>
      </c>
      <c r="E128" s="4">
        <v>9.6441022754841903E-18</v>
      </c>
      <c r="F128" s="4">
        <v>6.5065196753468796E-17</v>
      </c>
      <c r="G128" s="1">
        <v>28.789718727066301</v>
      </c>
      <c r="H128" t="s">
        <v>9</v>
      </c>
    </row>
    <row r="129" spans="1:8" x14ac:dyDescent="0.2">
      <c r="A129" s="1" t="s">
        <v>135</v>
      </c>
      <c r="B129" s="1">
        <v>1.0270118709182099</v>
      </c>
      <c r="C129" s="1">
        <v>6.7871598753839697</v>
      </c>
      <c r="D129" s="1">
        <v>10.1583550328137</v>
      </c>
      <c r="E129" s="4">
        <v>1.7759916404551999E-22</v>
      </c>
      <c r="F129" s="4">
        <v>1.67116807370653E-21</v>
      </c>
      <c r="G129" s="1">
        <v>39.580993566233403</v>
      </c>
      <c r="H129" t="s">
        <v>9</v>
      </c>
    </row>
    <row r="130" spans="1:8" x14ac:dyDescent="0.2">
      <c r="A130" s="1" t="s">
        <v>136</v>
      </c>
      <c r="B130" s="1">
        <v>1.0237334621581999</v>
      </c>
      <c r="C130" s="1">
        <v>7.8712828760684497</v>
      </c>
      <c r="D130" s="1">
        <v>19.926378028444301</v>
      </c>
      <c r="E130" s="4">
        <v>3.5422287059570899E-68</v>
      </c>
      <c r="F130" s="4">
        <v>2.2733842182078501E-66</v>
      </c>
      <c r="G130" s="1">
        <v>144.34677700949001</v>
      </c>
      <c r="H130" t="s">
        <v>9</v>
      </c>
    </row>
    <row r="131" spans="1:8" x14ac:dyDescent="0.2">
      <c r="A131" s="1" t="s">
        <v>137</v>
      </c>
      <c r="B131" s="1">
        <v>1.01530169728582</v>
      </c>
      <c r="C131" s="1">
        <v>6.3745041194123502</v>
      </c>
      <c r="D131" s="1">
        <v>16.549910852128299</v>
      </c>
      <c r="E131" s="4">
        <v>5.9569696458203001E-51</v>
      </c>
      <c r="F131" s="4">
        <v>2.1000415526039699E-49</v>
      </c>
      <c r="G131" s="1">
        <v>104.796550050177</v>
      </c>
      <c r="H131" t="s">
        <v>9</v>
      </c>
    </row>
    <row r="132" spans="1:8" x14ac:dyDescent="0.2">
      <c r="A132" s="1" t="s">
        <v>138</v>
      </c>
      <c r="B132" s="1">
        <v>1.0117271112661099</v>
      </c>
      <c r="C132" s="1">
        <v>6.8933788906343896</v>
      </c>
      <c r="D132" s="1">
        <v>12.7787763075687</v>
      </c>
      <c r="E132" s="4">
        <v>3.0506230967597999E-33</v>
      </c>
      <c r="F132" s="4">
        <v>5.1943602797209395E-32</v>
      </c>
      <c r="G132" s="1">
        <v>64.194718559844603</v>
      </c>
      <c r="H132" t="s">
        <v>9</v>
      </c>
    </row>
    <row r="133" spans="1:8" x14ac:dyDescent="0.2">
      <c r="A133" s="1" t="s">
        <v>139</v>
      </c>
      <c r="B133" s="1">
        <v>1.0035504202652099</v>
      </c>
      <c r="C133" s="1">
        <v>6.6264342567913204</v>
      </c>
      <c r="D133" s="1">
        <v>8.8441676473042907</v>
      </c>
      <c r="E133" s="4">
        <v>1.0262832257669699E-17</v>
      </c>
      <c r="F133" s="4">
        <v>6.9053411669212898E-17</v>
      </c>
      <c r="G133" s="1">
        <v>28.7282659306947</v>
      </c>
      <c r="H133" t="s">
        <v>9</v>
      </c>
    </row>
    <row r="134" spans="1:8" x14ac:dyDescent="0.2">
      <c r="A134" s="1" t="s">
        <v>140</v>
      </c>
      <c r="B134" s="1">
        <v>1.00261728060641</v>
      </c>
      <c r="C134" s="1">
        <v>7.0493084543656099</v>
      </c>
      <c r="D134" s="1">
        <v>4.7732746409997899</v>
      </c>
      <c r="E134" s="4">
        <v>2.2799904337314402E-6</v>
      </c>
      <c r="F134" s="4">
        <v>5.9882644864950603E-6</v>
      </c>
      <c r="G134" s="1">
        <v>3.1330109019266201</v>
      </c>
      <c r="H134" t="s">
        <v>9</v>
      </c>
    </row>
    <row r="135" spans="1:8" x14ac:dyDescent="0.2">
      <c r="A135" t="s">
        <v>141</v>
      </c>
      <c r="B135">
        <v>3.0603123884182302</v>
      </c>
      <c r="C135">
        <v>6.9290338787312198</v>
      </c>
      <c r="D135">
        <v>20.5969459575015</v>
      </c>
      <c r="E135">
        <v>1.08968267199586E-71</v>
      </c>
      <c r="F135">
        <v>1.09308101813837E-69</v>
      </c>
      <c r="G135">
        <v>152.55019728337899</v>
      </c>
      <c r="H135" t="s">
        <v>142</v>
      </c>
    </row>
    <row r="136" spans="1:8" x14ac:dyDescent="0.2">
      <c r="A136" t="s">
        <v>143</v>
      </c>
      <c r="B136">
        <v>2.5487089335345998</v>
      </c>
      <c r="C136">
        <v>6.5036351947579298</v>
      </c>
      <c r="D136">
        <v>21.0440944295732</v>
      </c>
      <c r="E136">
        <v>4.8440015267017898E-74</v>
      </c>
      <c r="F136">
        <v>6.3813346428076795E-72</v>
      </c>
      <c r="G136">
        <v>157.94450732950401</v>
      </c>
      <c r="H136" t="s">
        <v>142</v>
      </c>
    </row>
    <row r="137" spans="1:8" x14ac:dyDescent="0.2">
      <c r="A137" t="s">
        <v>144</v>
      </c>
      <c r="B137">
        <v>2.5468246955162601</v>
      </c>
      <c r="C137">
        <v>7.8892782451218704</v>
      </c>
      <c r="D137">
        <v>24.7785519127608</v>
      </c>
      <c r="E137">
        <v>7.1865651046770395E-94</v>
      </c>
      <c r="F137">
        <v>2.9979954095010998E-91</v>
      </c>
      <c r="G137">
        <v>203.42347011233599</v>
      </c>
      <c r="H137" t="s">
        <v>142</v>
      </c>
    </row>
    <row r="138" spans="1:8" x14ac:dyDescent="0.2">
      <c r="A138" t="s">
        <v>145</v>
      </c>
      <c r="B138">
        <v>2.50714649803915</v>
      </c>
      <c r="C138">
        <v>8.2080381196727892</v>
      </c>
      <c r="D138">
        <v>19.8363533599729</v>
      </c>
      <c r="E138">
        <v>1.04227313645805E-67</v>
      </c>
      <c r="F138">
        <v>7.2466935015402595E-66</v>
      </c>
      <c r="G138">
        <v>143.42140550507099</v>
      </c>
      <c r="H138" t="s">
        <v>142</v>
      </c>
    </row>
    <row r="139" spans="1:8" x14ac:dyDescent="0.2">
      <c r="A139" t="s">
        <v>146</v>
      </c>
      <c r="B139">
        <v>2.4901326785595099</v>
      </c>
      <c r="C139">
        <v>7.44598100209015</v>
      </c>
      <c r="D139">
        <v>26.508950842280299</v>
      </c>
      <c r="E139">
        <v>4.4933717390776303E-103</v>
      </c>
      <c r="F139">
        <v>3.7489698209704299E-100</v>
      </c>
      <c r="G139">
        <v>224.53278044762001</v>
      </c>
      <c r="H139" t="s">
        <v>142</v>
      </c>
    </row>
    <row r="140" spans="1:8" x14ac:dyDescent="0.2">
      <c r="A140" t="s">
        <v>147</v>
      </c>
      <c r="B140">
        <v>2.2376686810544402</v>
      </c>
      <c r="C140">
        <v>6.7338692242938203</v>
      </c>
      <c r="D140">
        <v>19.685922535844199</v>
      </c>
      <c r="E140">
        <v>6.3363040808732404E-67</v>
      </c>
      <c r="F140">
        <v>4.0666074652373598E-65</v>
      </c>
      <c r="G140">
        <v>141.623906288482</v>
      </c>
      <c r="H140" t="s">
        <v>142</v>
      </c>
    </row>
    <row r="141" spans="1:8" x14ac:dyDescent="0.2">
      <c r="A141" t="s">
        <v>38</v>
      </c>
      <c r="B141">
        <v>2.1011718718949002</v>
      </c>
      <c r="C141">
        <v>9.0408268355609405</v>
      </c>
      <c r="D141">
        <v>14.817549405443801</v>
      </c>
      <c r="E141">
        <v>1.4828434338588401E-42</v>
      </c>
      <c r="F141">
        <v>2.4101020226939402E-41</v>
      </c>
      <c r="G141">
        <v>85.771812183487697</v>
      </c>
      <c r="H141" t="s">
        <v>142</v>
      </c>
    </row>
    <row r="142" spans="1:8" x14ac:dyDescent="0.2">
      <c r="A142" t="s">
        <v>119</v>
      </c>
      <c r="B142">
        <v>2.0353144003833301</v>
      </c>
      <c r="C142">
        <v>8.6434500139632693</v>
      </c>
      <c r="D142">
        <v>18.150759487871699</v>
      </c>
      <c r="E142">
        <v>5.2495630487909402E-59</v>
      </c>
      <c r="F142">
        <v>2.18994271852062E-57</v>
      </c>
      <c r="G142">
        <v>123.468372504874</v>
      </c>
      <c r="H142" t="s">
        <v>142</v>
      </c>
    </row>
    <row r="143" spans="1:8" x14ac:dyDescent="0.2">
      <c r="A143" t="s">
        <v>148</v>
      </c>
      <c r="B143">
        <v>2.03092836197199</v>
      </c>
      <c r="C143">
        <v>6.95110800590985</v>
      </c>
      <c r="D143">
        <v>17.992770257697298</v>
      </c>
      <c r="E143">
        <v>3.3521916354684103E-58</v>
      </c>
      <c r="F143">
        <v>1.3533122038028101E-56</v>
      </c>
      <c r="G143">
        <v>121.622436416583</v>
      </c>
      <c r="H143" t="s">
        <v>142</v>
      </c>
    </row>
    <row r="144" spans="1:8" x14ac:dyDescent="0.2">
      <c r="A144" t="s">
        <v>149</v>
      </c>
      <c r="B144">
        <v>1.9500804753723999</v>
      </c>
      <c r="C144">
        <v>7.01714064876795</v>
      </c>
      <c r="D144">
        <v>26.680161885898599</v>
      </c>
      <c r="E144">
        <v>5.5458335854187497E-104</v>
      </c>
      <c r="F144">
        <v>6.9406107321515602E-101</v>
      </c>
      <c r="G144">
        <v>226.616560617446</v>
      </c>
      <c r="H144" t="s">
        <v>142</v>
      </c>
    </row>
    <row r="145" spans="1:8" x14ac:dyDescent="0.2">
      <c r="A145" t="s">
        <v>150</v>
      </c>
      <c r="B145">
        <v>1.84395930206089</v>
      </c>
      <c r="C145">
        <v>7.3666839314507504</v>
      </c>
      <c r="D145">
        <v>11.1523954264423</v>
      </c>
      <c r="E145">
        <v>2.2349389771015099E-26</v>
      </c>
      <c r="F145">
        <v>1.62146442309713E-25</v>
      </c>
      <c r="G145">
        <v>48.770761678772701</v>
      </c>
      <c r="H145" t="s">
        <v>142</v>
      </c>
    </row>
    <row r="146" spans="1:8" x14ac:dyDescent="0.2">
      <c r="A146" t="s">
        <v>151</v>
      </c>
      <c r="B146">
        <v>1.80488976516717</v>
      </c>
      <c r="C146">
        <v>8.0976781452721198</v>
      </c>
      <c r="D146">
        <v>16.397480686708501</v>
      </c>
      <c r="E146">
        <v>3.3727856883925898E-50</v>
      </c>
      <c r="F146">
        <v>8.4420825780466493E-49</v>
      </c>
      <c r="G146">
        <v>103.280350910975</v>
      </c>
      <c r="H146" t="s">
        <v>142</v>
      </c>
    </row>
    <row r="147" spans="1:8" x14ac:dyDescent="0.2">
      <c r="A147" t="s">
        <v>152</v>
      </c>
      <c r="B147">
        <v>1.7403715065355501</v>
      </c>
      <c r="C147">
        <v>7.8102865631302203</v>
      </c>
      <c r="D147">
        <v>17.212336997174901</v>
      </c>
      <c r="E147">
        <v>2.9593922698219202E-54</v>
      </c>
      <c r="F147">
        <v>9.6199465602133308E-53</v>
      </c>
      <c r="G147">
        <v>112.577498433839</v>
      </c>
      <c r="H147" t="s">
        <v>142</v>
      </c>
    </row>
    <row r="148" spans="1:8" x14ac:dyDescent="0.2">
      <c r="A148" t="s">
        <v>153</v>
      </c>
      <c r="B148">
        <v>1.73245243271497</v>
      </c>
      <c r="C148">
        <v>6.5641864676694501</v>
      </c>
      <c r="D148">
        <v>24.230533655562599</v>
      </c>
      <c r="E148">
        <v>5.9620228257467298E-91</v>
      </c>
      <c r="F148">
        <v>2.1318490189777199E-88</v>
      </c>
      <c r="G148">
        <v>196.72871652793199</v>
      </c>
      <c r="H148" t="s">
        <v>142</v>
      </c>
    </row>
    <row r="149" spans="1:8" x14ac:dyDescent="0.2">
      <c r="A149" t="s">
        <v>154</v>
      </c>
      <c r="B149">
        <v>1.7192462584835799</v>
      </c>
      <c r="C149">
        <v>7.5516726254540902</v>
      </c>
      <c r="D149">
        <v>20.3328919762445</v>
      </c>
      <c r="E149">
        <v>2.6446353960982499E-70</v>
      </c>
      <c r="F149">
        <v>2.2065074654779698E-68</v>
      </c>
      <c r="G149">
        <v>149.373779872461</v>
      </c>
      <c r="H149" t="s">
        <v>142</v>
      </c>
    </row>
    <row r="150" spans="1:8" x14ac:dyDescent="0.2">
      <c r="A150" t="s">
        <v>155</v>
      </c>
      <c r="B150">
        <v>1.7068181391427599</v>
      </c>
      <c r="C150">
        <v>5.8999574449916503</v>
      </c>
      <c r="D150">
        <v>16.467329918500699</v>
      </c>
      <c r="E150">
        <v>1.5241177677820399E-50</v>
      </c>
      <c r="F150">
        <v>3.9738195549567096E-49</v>
      </c>
      <c r="G150">
        <v>104.07084475783699</v>
      </c>
      <c r="H150" t="s">
        <v>142</v>
      </c>
    </row>
    <row r="151" spans="1:8" x14ac:dyDescent="0.2">
      <c r="A151" t="s">
        <v>156</v>
      </c>
      <c r="B151">
        <v>1.6178527097455</v>
      </c>
      <c r="C151">
        <v>6.7326492944223704</v>
      </c>
      <c r="D151">
        <v>11.9018578943662</v>
      </c>
      <c r="E151">
        <v>1.8014174900265101E-29</v>
      </c>
      <c r="F151">
        <v>1.50298265917879E-28</v>
      </c>
      <c r="G151">
        <v>55.836706931065102</v>
      </c>
      <c r="H151" t="s">
        <v>142</v>
      </c>
    </row>
    <row r="152" spans="1:8" x14ac:dyDescent="0.2">
      <c r="A152" t="s">
        <v>157</v>
      </c>
      <c r="B152">
        <v>1.6140535609806199</v>
      </c>
      <c r="C152">
        <v>9.1504706327245398</v>
      </c>
      <c r="D152">
        <v>12.699616029669601</v>
      </c>
      <c r="E152">
        <v>6.7751838870289503E-33</v>
      </c>
      <c r="F152">
        <v>6.7833141076933901E-32</v>
      </c>
      <c r="G152">
        <v>63.6652007218159</v>
      </c>
      <c r="H152" t="s">
        <v>142</v>
      </c>
    </row>
    <row r="153" spans="1:8" x14ac:dyDescent="0.2">
      <c r="A153" t="s">
        <v>158</v>
      </c>
      <c r="B153">
        <v>1.60130248868814</v>
      </c>
      <c r="C153">
        <v>9.9117711222721194</v>
      </c>
      <c r="D153">
        <v>10.2646057644574</v>
      </c>
      <c r="E153">
        <v>6.9849998896566698E-23</v>
      </c>
      <c r="F153">
        <v>4.1627273151930102E-22</v>
      </c>
      <c r="G153">
        <v>40.797047700314003</v>
      </c>
      <c r="H153" t="s">
        <v>142</v>
      </c>
    </row>
    <row r="154" spans="1:8" x14ac:dyDescent="0.2">
      <c r="A154" t="s">
        <v>159</v>
      </c>
      <c r="B154">
        <v>1.5979488755812701</v>
      </c>
      <c r="C154">
        <v>8.6644531284774597</v>
      </c>
      <c r="D154">
        <v>13.3350026275752</v>
      </c>
      <c r="E154">
        <v>1.03328628563767E-35</v>
      </c>
      <c r="F154">
        <v>1.24942781301984E-34</v>
      </c>
      <c r="G154">
        <v>70.107924726235495</v>
      </c>
      <c r="H154" t="s">
        <v>142</v>
      </c>
    </row>
    <row r="155" spans="1:8" x14ac:dyDescent="0.2">
      <c r="A155" t="s">
        <v>160</v>
      </c>
      <c r="B155">
        <v>1.5915493200027799</v>
      </c>
      <c r="C155">
        <v>7.4718208483422401</v>
      </c>
      <c r="D155">
        <v>19.1041410714111</v>
      </c>
      <c r="E155">
        <v>6.6230755249184506E-64</v>
      </c>
      <c r="F155">
        <v>3.6839017864157498E-62</v>
      </c>
      <c r="G155">
        <v>134.70070584970799</v>
      </c>
      <c r="H155" t="s">
        <v>142</v>
      </c>
    </row>
    <row r="156" spans="1:8" x14ac:dyDescent="0.2">
      <c r="A156" t="s">
        <v>161</v>
      </c>
      <c r="B156">
        <v>1.58616391307613</v>
      </c>
      <c r="C156">
        <v>7.04701140206845</v>
      </c>
      <c r="D156">
        <v>13.694376347493399</v>
      </c>
      <c r="E156">
        <v>2.4473590385085598E-37</v>
      </c>
      <c r="F156">
        <v>3.3112106342631998E-36</v>
      </c>
      <c r="G156">
        <v>73.827416092633698</v>
      </c>
      <c r="H156" t="s">
        <v>142</v>
      </c>
    </row>
    <row r="157" spans="1:8" x14ac:dyDescent="0.2">
      <c r="A157" t="s">
        <v>162</v>
      </c>
      <c r="B157">
        <v>1.5176445403902501</v>
      </c>
      <c r="C157">
        <v>9.0644518968196994</v>
      </c>
      <c r="D157">
        <v>15.4162417261354</v>
      </c>
      <c r="E157">
        <v>2.0558539020468799E-45</v>
      </c>
      <c r="F157">
        <v>3.8401509827039802E-44</v>
      </c>
      <c r="G157">
        <v>92.317684565923301</v>
      </c>
      <c r="H157" t="s">
        <v>142</v>
      </c>
    </row>
    <row r="158" spans="1:8" x14ac:dyDescent="0.2">
      <c r="A158" t="s">
        <v>163</v>
      </c>
      <c r="B158">
        <v>1.5141962709313801</v>
      </c>
      <c r="C158">
        <v>7.7828807148931496</v>
      </c>
      <c r="D158">
        <v>19.716683709550502</v>
      </c>
      <c r="E158">
        <v>4.3817572359640703E-67</v>
      </c>
      <c r="F158">
        <v>2.8861943056889601E-65</v>
      </c>
      <c r="G158">
        <v>141.991238603395</v>
      </c>
      <c r="H158" t="s">
        <v>142</v>
      </c>
    </row>
    <row r="159" spans="1:8" x14ac:dyDescent="0.2">
      <c r="A159" t="s">
        <v>164</v>
      </c>
      <c r="B159">
        <v>1.4986173616243299</v>
      </c>
      <c r="C159">
        <v>6.6158694061235401</v>
      </c>
      <c r="D159">
        <v>18.116049430224098</v>
      </c>
      <c r="E159">
        <v>7.8922288033017904E-59</v>
      </c>
      <c r="F159">
        <v>3.2384014253548201E-57</v>
      </c>
      <c r="G159">
        <v>123.06241879865399</v>
      </c>
      <c r="H159" t="s">
        <v>142</v>
      </c>
    </row>
    <row r="160" spans="1:8" x14ac:dyDescent="0.2">
      <c r="A160" t="s">
        <v>165</v>
      </c>
      <c r="B160">
        <v>1.49679734330826</v>
      </c>
      <c r="C160">
        <v>6.8975606675008301</v>
      </c>
      <c r="D160">
        <v>28.470614894646499</v>
      </c>
      <c r="E160">
        <v>1.90070879041232E-113</v>
      </c>
      <c r="F160">
        <v>4.7574741024020499E-110</v>
      </c>
      <c r="G160">
        <v>248.321866015973</v>
      </c>
      <c r="H160" t="s">
        <v>142</v>
      </c>
    </row>
    <row r="161" spans="1:8" x14ac:dyDescent="0.2">
      <c r="A161" t="s">
        <v>166</v>
      </c>
      <c r="B161">
        <v>1.4744959633402801</v>
      </c>
      <c r="C161">
        <v>9.1367492469232108</v>
      </c>
      <c r="D161">
        <v>12.4982516000356</v>
      </c>
      <c r="E161">
        <v>5.0992661409930304E-32</v>
      </c>
      <c r="F161">
        <v>4.8715508209563201E-31</v>
      </c>
      <c r="G161">
        <v>61.660856494738702</v>
      </c>
      <c r="H161" t="s">
        <v>142</v>
      </c>
    </row>
    <row r="162" spans="1:8" x14ac:dyDescent="0.2">
      <c r="A162" t="s">
        <v>52</v>
      </c>
      <c r="B162">
        <v>1.46159911529425</v>
      </c>
      <c r="C162">
        <v>9.0265916517178599</v>
      </c>
      <c r="D162">
        <v>10.798204989783899</v>
      </c>
      <c r="E162">
        <v>5.8414890402074703E-25</v>
      </c>
      <c r="F162">
        <v>3.8886295392657703E-24</v>
      </c>
      <c r="G162">
        <v>45.535990649212302</v>
      </c>
      <c r="H162" t="s">
        <v>142</v>
      </c>
    </row>
    <row r="163" spans="1:8" x14ac:dyDescent="0.2">
      <c r="A163" t="s">
        <v>167</v>
      </c>
      <c r="B163">
        <v>1.44390387836644</v>
      </c>
      <c r="C163">
        <v>6.4573570983906503</v>
      </c>
      <c r="D163">
        <v>23.242598937719201</v>
      </c>
      <c r="E163">
        <v>1.08417394320892E-85</v>
      </c>
      <c r="F163">
        <v>3.3921092248149097E-83</v>
      </c>
      <c r="G163">
        <v>184.664863580099</v>
      </c>
      <c r="H163" t="s">
        <v>142</v>
      </c>
    </row>
    <row r="164" spans="1:8" x14ac:dyDescent="0.2">
      <c r="A164" t="s">
        <v>168</v>
      </c>
      <c r="B164">
        <v>1.43022219498926</v>
      </c>
      <c r="C164">
        <v>7.7867537376293798</v>
      </c>
      <c r="D164">
        <v>8.0933278759762306</v>
      </c>
      <c r="E164">
        <v>3.2412435425751401E-15</v>
      </c>
      <c r="F164">
        <v>1.2367122846136499E-14</v>
      </c>
      <c r="G164">
        <v>23.357283043298601</v>
      </c>
      <c r="H164" t="s">
        <v>142</v>
      </c>
    </row>
    <row r="165" spans="1:8" x14ac:dyDescent="0.2">
      <c r="A165" t="s">
        <v>169</v>
      </c>
      <c r="B165">
        <v>1.41742001470534</v>
      </c>
      <c r="C165">
        <v>8.3410028509315506</v>
      </c>
      <c r="D165">
        <v>17.463421454045399</v>
      </c>
      <c r="E165">
        <v>1.61338285954249E-55</v>
      </c>
      <c r="F165">
        <v>5.6087462464372996E-54</v>
      </c>
      <c r="G165">
        <v>115.473488335734</v>
      </c>
      <c r="H165" t="s">
        <v>142</v>
      </c>
    </row>
    <row r="166" spans="1:8" x14ac:dyDescent="0.2">
      <c r="A166" t="s">
        <v>170</v>
      </c>
      <c r="B166">
        <v>1.4156161418501001</v>
      </c>
      <c r="C166">
        <v>7.1741301877762904</v>
      </c>
      <c r="D166">
        <v>16.016187320646601</v>
      </c>
      <c r="E166">
        <v>2.51922373602945E-48</v>
      </c>
      <c r="F166">
        <v>5.6300151886443999E-47</v>
      </c>
      <c r="G166">
        <v>98.988098587196703</v>
      </c>
      <c r="H166" t="s">
        <v>142</v>
      </c>
    </row>
    <row r="167" spans="1:8" x14ac:dyDescent="0.2">
      <c r="A167" t="s">
        <v>171</v>
      </c>
      <c r="B167">
        <v>1.3873788840902099</v>
      </c>
      <c r="C167">
        <v>9.8353415616560902</v>
      </c>
      <c r="D167">
        <v>13.618716439945301</v>
      </c>
      <c r="E167">
        <v>5.4049469279429099E-37</v>
      </c>
      <c r="F167">
        <v>7.1579799791751798E-36</v>
      </c>
      <c r="G167">
        <v>73.039990098315798</v>
      </c>
      <c r="H167" t="s">
        <v>142</v>
      </c>
    </row>
    <row r="168" spans="1:8" x14ac:dyDescent="0.2">
      <c r="A168" t="s">
        <v>172</v>
      </c>
      <c r="B168">
        <v>1.3587864288351901</v>
      </c>
      <c r="C168">
        <v>7.8664801439298797</v>
      </c>
      <c r="D168">
        <v>19.029550079200199</v>
      </c>
      <c r="E168">
        <v>1.6093336278218201E-63</v>
      </c>
      <c r="F168">
        <v>8.7568740661695892E-62</v>
      </c>
      <c r="G168">
        <v>133.81658421992401</v>
      </c>
      <c r="H168" t="s">
        <v>142</v>
      </c>
    </row>
    <row r="169" spans="1:8" x14ac:dyDescent="0.2">
      <c r="A169" t="s">
        <v>173</v>
      </c>
      <c r="B169">
        <v>1.3581265879933599</v>
      </c>
      <c r="C169">
        <v>8.5361864151986602</v>
      </c>
      <c r="D169">
        <v>14.208669649191201</v>
      </c>
      <c r="E169">
        <v>1.0577007286515499E-39</v>
      </c>
      <c r="F169">
        <v>1.5128142421799E-38</v>
      </c>
      <c r="G169">
        <v>79.239001977012094</v>
      </c>
      <c r="H169" t="s">
        <v>142</v>
      </c>
    </row>
    <row r="170" spans="1:8" x14ac:dyDescent="0.2">
      <c r="A170" t="s">
        <v>174</v>
      </c>
      <c r="B170">
        <v>1.3494554789328099</v>
      </c>
      <c r="C170">
        <v>7.4606239981786304</v>
      </c>
      <c r="D170">
        <v>12.7299838280136</v>
      </c>
      <c r="E170">
        <v>4.9892425070639699E-33</v>
      </c>
      <c r="F170">
        <v>5.0355137077343205E-32</v>
      </c>
      <c r="G170">
        <v>63.9690807928094</v>
      </c>
      <c r="H170" t="s">
        <v>142</v>
      </c>
    </row>
    <row r="171" spans="1:8" x14ac:dyDescent="0.2">
      <c r="A171" t="s">
        <v>175</v>
      </c>
      <c r="B171">
        <v>1.32924601098357</v>
      </c>
      <c r="C171">
        <v>7.3436851397495797</v>
      </c>
      <c r="D171">
        <v>9.4619448283804495</v>
      </c>
      <c r="E171">
        <v>6.7869199093331203E-20</v>
      </c>
      <c r="F171">
        <v>3.4527765311099201E-19</v>
      </c>
      <c r="G171">
        <v>33.990698277936502</v>
      </c>
      <c r="H171" t="s">
        <v>142</v>
      </c>
    </row>
    <row r="172" spans="1:8" x14ac:dyDescent="0.2">
      <c r="A172" t="s">
        <v>176</v>
      </c>
      <c r="B172">
        <v>1.3289341415668201</v>
      </c>
      <c r="C172">
        <v>5.3389421259749597</v>
      </c>
      <c r="D172">
        <v>12.284197741690001</v>
      </c>
      <c r="E172">
        <v>4.2704767551776603E-31</v>
      </c>
      <c r="F172">
        <v>3.8588459632525898E-30</v>
      </c>
      <c r="G172">
        <v>59.550856752295999</v>
      </c>
      <c r="H172" t="s">
        <v>142</v>
      </c>
    </row>
    <row r="173" spans="1:8" x14ac:dyDescent="0.2">
      <c r="A173" t="s">
        <v>177</v>
      </c>
      <c r="B173">
        <v>1.2883938031584199</v>
      </c>
      <c r="C173">
        <v>8.8233286920350604</v>
      </c>
      <c r="D173">
        <v>16.852980499700301</v>
      </c>
      <c r="E173">
        <v>1.8569480984809798E-52</v>
      </c>
      <c r="F173">
        <v>5.4681659888210599E-51</v>
      </c>
      <c r="G173">
        <v>108.45756925629</v>
      </c>
      <c r="H173" t="s">
        <v>142</v>
      </c>
    </row>
    <row r="174" spans="1:8" x14ac:dyDescent="0.2">
      <c r="A174" t="s">
        <v>178</v>
      </c>
      <c r="B174">
        <v>1.27663284975236</v>
      </c>
      <c r="C174">
        <v>7.18162925057596</v>
      </c>
      <c r="D174">
        <v>15.3747416169277</v>
      </c>
      <c r="E174">
        <v>3.2560724771752799E-45</v>
      </c>
      <c r="F174">
        <v>5.9926098605659703E-44</v>
      </c>
      <c r="G174">
        <v>91.860252374725405</v>
      </c>
      <c r="H174" t="s">
        <v>142</v>
      </c>
    </row>
    <row r="175" spans="1:8" x14ac:dyDescent="0.2">
      <c r="A175" t="s">
        <v>179</v>
      </c>
      <c r="B175">
        <v>1.25223822121924</v>
      </c>
      <c r="C175">
        <v>7.7727946844006697</v>
      </c>
      <c r="D175">
        <v>8.8148463672367097</v>
      </c>
      <c r="E175">
        <v>1.29402843600878E-17</v>
      </c>
      <c r="F175">
        <v>5.7530251782059797E-17</v>
      </c>
      <c r="G175">
        <v>28.8037042762613</v>
      </c>
      <c r="H175" t="s">
        <v>142</v>
      </c>
    </row>
    <row r="176" spans="1:8" x14ac:dyDescent="0.2">
      <c r="A176" t="s">
        <v>180</v>
      </c>
      <c r="B176">
        <v>1.22584309976874</v>
      </c>
      <c r="C176">
        <v>5.20548039762771</v>
      </c>
      <c r="D176">
        <v>10.11001572606</v>
      </c>
      <c r="E176">
        <v>2.70836430963005E-22</v>
      </c>
      <c r="F176">
        <v>1.56922126551019E-21</v>
      </c>
      <c r="G176">
        <v>39.4553894049482</v>
      </c>
      <c r="H176" t="s">
        <v>142</v>
      </c>
    </row>
    <row r="177" spans="1:8" x14ac:dyDescent="0.2">
      <c r="A177" t="s">
        <v>181</v>
      </c>
      <c r="B177">
        <v>1.2187560485540501</v>
      </c>
      <c r="C177">
        <v>9.1769129599732899</v>
      </c>
      <c r="D177">
        <v>22.041118358090401</v>
      </c>
      <c r="E177">
        <v>2.6061039719237499E-79</v>
      </c>
      <c r="F177">
        <v>5.0177524936347303E-77</v>
      </c>
      <c r="G177">
        <v>170.029543159485</v>
      </c>
      <c r="H177" t="s">
        <v>142</v>
      </c>
    </row>
    <row r="178" spans="1:8" x14ac:dyDescent="0.2">
      <c r="A178" t="s">
        <v>182</v>
      </c>
      <c r="B178">
        <v>1.1940642367162599</v>
      </c>
      <c r="C178">
        <v>8.5887502833572604</v>
      </c>
      <c r="D178">
        <v>21.106469210293</v>
      </c>
      <c r="E178">
        <v>2.2724384156990799E-74</v>
      </c>
      <c r="F178">
        <v>3.3458313849969399E-72</v>
      </c>
      <c r="G178">
        <v>158.69839285080101</v>
      </c>
      <c r="H178" t="s">
        <v>142</v>
      </c>
    </row>
    <row r="179" spans="1:8" x14ac:dyDescent="0.2">
      <c r="A179" t="s">
        <v>183</v>
      </c>
      <c r="B179">
        <v>1.1939042568617899</v>
      </c>
      <c r="C179">
        <v>7.6094044836177002</v>
      </c>
      <c r="D179">
        <v>13.352206488309299</v>
      </c>
      <c r="E179">
        <v>8.6481335638899295E-36</v>
      </c>
      <c r="F179">
        <v>1.0554434721075701E-34</v>
      </c>
      <c r="G179">
        <v>70.284775723434294</v>
      </c>
      <c r="H179" t="s">
        <v>142</v>
      </c>
    </row>
    <row r="180" spans="1:8" x14ac:dyDescent="0.2">
      <c r="A180" t="s">
        <v>184</v>
      </c>
      <c r="B180">
        <v>1.18279694591096</v>
      </c>
      <c r="C180">
        <v>10.318300087405699</v>
      </c>
      <c r="D180">
        <v>10.635202977963299</v>
      </c>
      <c r="E180">
        <v>2.5624632809256798E-24</v>
      </c>
      <c r="F180">
        <v>1.63618510004005E-23</v>
      </c>
      <c r="G180">
        <v>44.070914485411599</v>
      </c>
      <c r="H180" t="s">
        <v>142</v>
      </c>
    </row>
    <row r="181" spans="1:8" x14ac:dyDescent="0.2">
      <c r="A181" t="s">
        <v>185</v>
      </c>
      <c r="B181">
        <v>1.1818822727593601</v>
      </c>
      <c r="C181">
        <v>10.505997446143599</v>
      </c>
      <c r="D181">
        <v>9.9139520267291896</v>
      </c>
      <c r="E181">
        <v>1.47993855469086E-21</v>
      </c>
      <c r="F181">
        <v>8.2317471164249599E-21</v>
      </c>
      <c r="G181">
        <v>37.774600035131499</v>
      </c>
      <c r="H181" t="s">
        <v>142</v>
      </c>
    </row>
    <row r="182" spans="1:8" x14ac:dyDescent="0.2">
      <c r="A182" t="s">
        <v>186</v>
      </c>
      <c r="B182">
        <v>1.1761233983921799</v>
      </c>
      <c r="C182">
        <v>8.4147627043722899</v>
      </c>
      <c r="D182">
        <v>15.930442520889899</v>
      </c>
      <c r="E182">
        <v>6.6094165142100797E-48</v>
      </c>
      <c r="F182">
        <v>1.45117276623402E-46</v>
      </c>
      <c r="G182">
        <v>98.028360296652394</v>
      </c>
      <c r="H182" t="s">
        <v>142</v>
      </c>
    </row>
    <row r="183" spans="1:8" x14ac:dyDescent="0.2">
      <c r="A183" t="s">
        <v>187</v>
      </c>
      <c r="B183">
        <v>1.16493008045864</v>
      </c>
      <c r="C183">
        <v>6.5063611778464097</v>
      </c>
      <c r="D183">
        <v>9.4091571604517501</v>
      </c>
      <c r="E183">
        <v>1.05217274841355E-19</v>
      </c>
      <c r="F183">
        <v>5.3096540106433597E-19</v>
      </c>
      <c r="G183">
        <v>33.557258979765699</v>
      </c>
      <c r="H183" t="s">
        <v>142</v>
      </c>
    </row>
    <row r="184" spans="1:8" x14ac:dyDescent="0.2">
      <c r="A184" t="s">
        <v>188</v>
      </c>
      <c r="B184">
        <v>1.16384686629152</v>
      </c>
      <c r="C184">
        <v>7.4034318551502496</v>
      </c>
      <c r="D184">
        <v>11.478132746509999</v>
      </c>
      <c r="E184">
        <v>1.0473672907391199E-27</v>
      </c>
      <c r="F184">
        <v>8.0170040633639296E-27</v>
      </c>
      <c r="G184">
        <v>51.805827543088597</v>
      </c>
      <c r="H184" t="s">
        <v>142</v>
      </c>
    </row>
    <row r="185" spans="1:8" x14ac:dyDescent="0.2">
      <c r="A185" t="s">
        <v>189</v>
      </c>
      <c r="B185">
        <v>1.16361706065311</v>
      </c>
      <c r="C185">
        <v>7.8555336151552604</v>
      </c>
      <c r="D185">
        <v>25.3465153326053</v>
      </c>
      <c r="E185">
        <v>6.7990462771136403E-97</v>
      </c>
      <c r="F185">
        <v>4.2545032079038599E-94</v>
      </c>
      <c r="G185">
        <v>210.359391715708</v>
      </c>
      <c r="H185" t="s">
        <v>142</v>
      </c>
    </row>
    <row r="186" spans="1:8" x14ac:dyDescent="0.2">
      <c r="A186" t="s">
        <v>108</v>
      </c>
      <c r="B186">
        <v>1.1570786788445699</v>
      </c>
      <c r="C186">
        <v>7.9377170085342197</v>
      </c>
      <c r="D186">
        <v>10.0882324623507</v>
      </c>
      <c r="E186">
        <v>3.2744908866480902E-22</v>
      </c>
      <c r="F186">
        <v>1.8884909422304501E-21</v>
      </c>
      <c r="G186">
        <v>39.267492835197501</v>
      </c>
      <c r="H186" t="s">
        <v>142</v>
      </c>
    </row>
    <row r="187" spans="1:8" x14ac:dyDescent="0.2">
      <c r="A187" t="s">
        <v>190</v>
      </c>
      <c r="B187">
        <v>1.15675769703723</v>
      </c>
      <c r="C187">
        <v>6.3236127508464097</v>
      </c>
      <c r="D187">
        <v>18.6430827268189</v>
      </c>
      <c r="E187">
        <v>1.57919824232484E-61</v>
      </c>
      <c r="F187">
        <v>8.0668024500797295E-60</v>
      </c>
      <c r="G187">
        <v>129.24972811291099</v>
      </c>
      <c r="H187" t="s">
        <v>142</v>
      </c>
    </row>
    <row r="188" spans="1:8" x14ac:dyDescent="0.2">
      <c r="A188" t="s">
        <v>191</v>
      </c>
      <c r="B188">
        <v>1.15105902514872</v>
      </c>
      <c r="C188">
        <v>8.6502785369048407</v>
      </c>
      <c r="D188">
        <v>18.572715796978699</v>
      </c>
      <c r="E188">
        <v>3.6305264953865101E-61</v>
      </c>
      <c r="F188">
        <v>1.7818054545004801E-59</v>
      </c>
      <c r="G188">
        <v>128.42082441722599</v>
      </c>
      <c r="H188" t="s">
        <v>142</v>
      </c>
    </row>
    <row r="189" spans="1:8" x14ac:dyDescent="0.2">
      <c r="A189" t="s">
        <v>192</v>
      </c>
      <c r="B189">
        <v>1.1418341014167599</v>
      </c>
      <c r="C189">
        <v>8.0824567895409007</v>
      </c>
      <c r="D189">
        <v>14.751023720485801</v>
      </c>
      <c r="E189">
        <v>3.0588086839232797E-42</v>
      </c>
      <c r="F189">
        <v>4.8456950226961903E-41</v>
      </c>
      <c r="G189">
        <v>85.051731310894198</v>
      </c>
      <c r="H189" t="s">
        <v>142</v>
      </c>
    </row>
    <row r="190" spans="1:8" x14ac:dyDescent="0.2">
      <c r="A190" t="s">
        <v>193</v>
      </c>
      <c r="B190">
        <v>1.1302092800704</v>
      </c>
      <c r="C190">
        <v>8.3018675550550896</v>
      </c>
      <c r="D190">
        <v>14.7691306138973</v>
      </c>
      <c r="E190">
        <v>2.5120472106613199E-42</v>
      </c>
      <c r="F190">
        <v>4.0305475437726198E-41</v>
      </c>
      <c r="G190">
        <v>85.247573060327198</v>
      </c>
      <c r="H190" t="s">
        <v>142</v>
      </c>
    </row>
    <row r="191" spans="1:8" x14ac:dyDescent="0.2">
      <c r="A191" t="s">
        <v>194</v>
      </c>
      <c r="B191">
        <v>1.12714928354713</v>
      </c>
      <c r="C191">
        <v>6.4936898512938201</v>
      </c>
      <c r="D191">
        <v>19.2363218581566</v>
      </c>
      <c r="E191">
        <v>1.3705532026668201E-64</v>
      </c>
      <c r="F191">
        <v>8.16784444351204E-63</v>
      </c>
      <c r="G191">
        <v>136.26946928198299</v>
      </c>
      <c r="H191" t="s">
        <v>142</v>
      </c>
    </row>
    <row r="192" spans="1:8" x14ac:dyDescent="0.2">
      <c r="A192" t="s">
        <v>195</v>
      </c>
      <c r="B192">
        <v>1.1254071450936101</v>
      </c>
      <c r="C192">
        <v>5.0383939234073498</v>
      </c>
      <c r="D192">
        <v>13.454890297299301</v>
      </c>
      <c r="E192">
        <v>2.98167597015595E-36</v>
      </c>
      <c r="F192">
        <v>3.7315674766501702E-35</v>
      </c>
      <c r="G192">
        <v>71.342889871027296</v>
      </c>
      <c r="H192" t="s">
        <v>142</v>
      </c>
    </row>
    <row r="193" spans="1:8" x14ac:dyDescent="0.2">
      <c r="A193" t="s">
        <v>196</v>
      </c>
      <c r="B193">
        <v>1.1182928721957599</v>
      </c>
      <c r="C193">
        <v>7.6809749730150196</v>
      </c>
      <c r="D193">
        <v>14.862880500529499</v>
      </c>
      <c r="E193">
        <v>9.0459276485189902E-43</v>
      </c>
      <c r="F193">
        <v>1.4798664643296101E-41</v>
      </c>
      <c r="G193">
        <v>86.263339096987295</v>
      </c>
      <c r="H193" t="s">
        <v>142</v>
      </c>
    </row>
    <row r="194" spans="1:8" x14ac:dyDescent="0.2">
      <c r="A194" t="s">
        <v>197</v>
      </c>
      <c r="B194">
        <v>1.1154973617045501</v>
      </c>
      <c r="C194">
        <v>7.9769675729482499</v>
      </c>
      <c r="D194">
        <v>25.014903705546899</v>
      </c>
      <c r="E194">
        <v>3.9616157215186499E-95</v>
      </c>
      <c r="F194">
        <v>1.9831848301922402E-92</v>
      </c>
      <c r="G194">
        <v>206.310286629682</v>
      </c>
      <c r="H194" t="s">
        <v>142</v>
      </c>
    </row>
    <row r="195" spans="1:8" x14ac:dyDescent="0.2">
      <c r="A195" t="s">
        <v>198</v>
      </c>
      <c r="B195">
        <v>1.1153954065226599</v>
      </c>
      <c r="C195">
        <v>6.1600802977980003</v>
      </c>
      <c r="D195">
        <v>13.370828882023501</v>
      </c>
      <c r="E195">
        <v>7.1316649955909795E-36</v>
      </c>
      <c r="F195">
        <v>8.7502732764530496E-35</v>
      </c>
      <c r="G195">
        <v>70.476347706432605</v>
      </c>
      <c r="H195" t="s">
        <v>142</v>
      </c>
    </row>
    <row r="196" spans="1:8" x14ac:dyDescent="0.2">
      <c r="A196" t="s">
        <v>199</v>
      </c>
      <c r="B196">
        <v>1.11064820005915</v>
      </c>
      <c r="C196">
        <v>7.0457624397796303</v>
      </c>
      <c r="D196">
        <v>8.6286600142894496</v>
      </c>
      <c r="E196">
        <v>5.5691012282969896E-17</v>
      </c>
      <c r="F196">
        <v>2.3546385767613798E-16</v>
      </c>
      <c r="G196">
        <v>27.363430603044598</v>
      </c>
      <c r="H196" t="s">
        <v>142</v>
      </c>
    </row>
    <row r="197" spans="1:8" x14ac:dyDescent="0.2">
      <c r="A197" t="s">
        <v>200</v>
      </c>
      <c r="B197">
        <v>1.10984676452376</v>
      </c>
      <c r="C197">
        <v>7.2474884037262104</v>
      </c>
      <c r="D197">
        <v>15.748483235570101</v>
      </c>
      <c r="E197">
        <v>5.0830209906805404E-47</v>
      </c>
      <c r="F197">
        <v>1.06023346163945E-45</v>
      </c>
      <c r="G197">
        <v>95.998633981653796</v>
      </c>
      <c r="H197" t="s">
        <v>142</v>
      </c>
    </row>
    <row r="198" spans="1:8" x14ac:dyDescent="0.2">
      <c r="A198" t="s">
        <v>201</v>
      </c>
      <c r="B198">
        <v>1.0869856883389599</v>
      </c>
      <c r="C198">
        <v>7.0596585420600997</v>
      </c>
      <c r="D198">
        <v>13.0926930119518</v>
      </c>
      <c r="E198">
        <v>1.25097984355865E-34</v>
      </c>
      <c r="F198">
        <v>1.3978582805479E-33</v>
      </c>
      <c r="G198">
        <v>67.6302966824382</v>
      </c>
      <c r="H198" t="s">
        <v>142</v>
      </c>
    </row>
    <row r="199" spans="1:8" x14ac:dyDescent="0.2">
      <c r="A199" t="s">
        <v>202</v>
      </c>
      <c r="B199">
        <v>1.0661365134888501</v>
      </c>
      <c r="C199">
        <v>6.2581104622070098</v>
      </c>
      <c r="D199">
        <v>15.0901687643399</v>
      </c>
      <c r="E199">
        <v>7.5130268093241304E-44</v>
      </c>
      <c r="F199">
        <v>1.28802096600947E-42</v>
      </c>
      <c r="G199">
        <v>88.738147152429406</v>
      </c>
      <c r="H199" t="s">
        <v>142</v>
      </c>
    </row>
    <row r="200" spans="1:8" x14ac:dyDescent="0.2">
      <c r="A200" t="s">
        <v>203</v>
      </c>
      <c r="B200">
        <v>1.06582454000293</v>
      </c>
      <c r="C200">
        <v>6.8553434304190297</v>
      </c>
      <c r="D200">
        <v>11.4723224050952</v>
      </c>
      <c r="E200">
        <v>1.10667225298946E-27</v>
      </c>
      <c r="F200">
        <v>8.4451239305872601E-27</v>
      </c>
      <c r="G200">
        <v>51.751196995103498</v>
      </c>
      <c r="H200" t="s">
        <v>142</v>
      </c>
    </row>
    <row r="201" spans="1:8" x14ac:dyDescent="0.2">
      <c r="A201" t="s">
        <v>204</v>
      </c>
      <c r="B201">
        <v>1.06130501628517</v>
      </c>
      <c r="C201">
        <v>7.2706779101903196</v>
      </c>
      <c r="D201">
        <v>12.9738096096294</v>
      </c>
      <c r="E201">
        <v>4.2137207335123703E-34</v>
      </c>
      <c r="F201">
        <v>4.5856273895571501E-33</v>
      </c>
      <c r="G201">
        <v>66.423905487811496</v>
      </c>
      <c r="H201" t="s">
        <v>142</v>
      </c>
    </row>
    <row r="202" spans="1:8" x14ac:dyDescent="0.2">
      <c r="A202" t="s">
        <v>205</v>
      </c>
      <c r="B202">
        <v>1.0551173482126599</v>
      </c>
      <c r="C202">
        <v>10.2855824598848</v>
      </c>
      <c r="D202">
        <v>11.047051870256601</v>
      </c>
      <c r="E202">
        <v>5.9413303429025501E-26</v>
      </c>
      <c r="F202">
        <v>4.2127903252932301E-25</v>
      </c>
      <c r="G202">
        <v>47.801442739785401</v>
      </c>
      <c r="H202" t="s">
        <v>142</v>
      </c>
    </row>
    <row r="203" spans="1:8" x14ac:dyDescent="0.2">
      <c r="A203" t="s">
        <v>206</v>
      </c>
      <c r="B203">
        <v>1.0500337892453</v>
      </c>
      <c r="C203">
        <v>6.4275924447712898</v>
      </c>
      <c r="D203">
        <v>15.4664731838352</v>
      </c>
      <c r="E203">
        <v>1.17752314567657E-45</v>
      </c>
      <c r="F203">
        <v>2.2328336618397401E-44</v>
      </c>
      <c r="G203">
        <v>92.872067170981396</v>
      </c>
      <c r="H203" t="s">
        <v>142</v>
      </c>
    </row>
    <row r="204" spans="1:8" x14ac:dyDescent="0.2">
      <c r="A204" t="s">
        <v>207</v>
      </c>
      <c r="B204">
        <v>1.00745491586186</v>
      </c>
      <c r="C204">
        <v>7.4623543674557604</v>
      </c>
      <c r="D204">
        <v>10.941415444494501</v>
      </c>
      <c r="E204">
        <v>1.5742118180850801E-25</v>
      </c>
      <c r="F204">
        <v>1.0844533503856901E-24</v>
      </c>
      <c r="G204">
        <v>46.835545299062403</v>
      </c>
      <c r="H204" t="s">
        <v>142</v>
      </c>
    </row>
    <row r="205" spans="1:8" x14ac:dyDescent="0.2">
      <c r="A205" s="1" t="s">
        <v>208</v>
      </c>
      <c r="B205" s="1">
        <v>4.3524215817762002</v>
      </c>
      <c r="C205" s="1">
        <v>6.4759391400434101</v>
      </c>
      <c r="D205" s="1">
        <v>39.595008691441599</v>
      </c>
      <c r="E205" s="4">
        <v>1.78662774553783E-169</v>
      </c>
      <c r="F205" s="4">
        <v>1.4906430823603899E-166</v>
      </c>
      <c r="G205" s="1">
        <v>377.13591728371301</v>
      </c>
      <c r="H205" t="s">
        <v>209</v>
      </c>
    </row>
    <row r="206" spans="1:8" x14ac:dyDescent="0.2">
      <c r="A206" s="1" t="s">
        <v>210</v>
      </c>
      <c r="B206" s="1">
        <v>3.9805329634689102</v>
      </c>
      <c r="C206" s="1">
        <v>7.02732281960935</v>
      </c>
      <c r="D206" s="1">
        <v>35.268051493570297</v>
      </c>
      <c r="E206" s="4">
        <v>2.2311358975810999E-148</v>
      </c>
      <c r="F206" s="4">
        <v>6.9806664395568499E-146</v>
      </c>
      <c r="G206" s="1">
        <v>328.65315194964899</v>
      </c>
      <c r="H206" t="s">
        <v>209</v>
      </c>
    </row>
    <row r="207" spans="1:8" x14ac:dyDescent="0.2">
      <c r="A207" s="1" t="s">
        <v>211</v>
      </c>
      <c r="B207" s="1">
        <v>3.9751337753828899</v>
      </c>
      <c r="C207" s="1">
        <v>6.4347607260016702</v>
      </c>
      <c r="D207" s="1">
        <v>42.405620100637599</v>
      </c>
      <c r="E207" s="4">
        <v>1.21312355714292E-182</v>
      </c>
      <c r="F207" s="4">
        <v>3.0364482635287399E-179</v>
      </c>
      <c r="G207" s="1">
        <v>407.38963050700801</v>
      </c>
      <c r="H207" t="s">
        <v>209</v>
      </c>
    </row>
    <row r="208" spans="1:8" x14ac:dyDescent="0.2">
      <c r="A208" s="1" t="s">
        <v>212</v>
      </c>
      <c r="B208" s="1">
        <v>3.27718245087196</v>
      </c>
      <c r="C208" s="1">
        <v>6.5651278309165297</v>
      </c>
      <c r="D208" s="1">
        <v>27.7878982057176</v>
      </c>
      <c r="E208" s="4">
        <v>7.46825352240761E-110</v>
      </c>
      <c r="F208" s="4">
        <v>6.92334761725416E-108</v>
      </c>
      <c r="G208" s="1">
        <v>240.093140997273</v>
      </c>
      <c r="H208" t="s">
        <v>209</v>
      </c>
    </row>
    <row r="209" spans="1:8" x14ac:dyDescent="0.2">
      <c r="A209" s="1" t="s">
        <v>213</v>
      </c>
      <c r="B209" s="1">
        <v>3.0892378909501601</v>
      </c>
      <c r="C209" s="1">
        <v>7.0378559873205297</v>
      </c>
      <c r="D209" s="1">
        <v>30.461413340553801</v>
      </c>
      <c r="E209" s="4">
        <v>7.1397051726045699E-124</v>
      </c>
      <c r="F209" s="4">
        <v>9.9281566927940198E-122</v>
      </c>
      <c r="G209" s="1">
        <v>272.32283149582997</v>
      </c>
      <c r="H209" t="s">
        <v>209</v>
      </c>
    </row>
    <row r="210" spans="1:8" x14ac:dyDescent="0.2">
      <c r="A210" s="1" t="s">
        <v>214</v>
      </c>
      <c r="B210" s="1">
        <v>2.6650734375406002</v>
      </c>
      <c r="C210" s="1">
        <v>6.3501479776009999</v>
      </c>
      <c r="D210" s="1">
        <v>28.167010737541499</v>
      </c>
      <c r="E210" s="4">
        <v>7.4525720693295301E-112</v>
      </c>
      <c r="F210" s="4">
        <v>7.1745338036660803E-110</v>
      </c>
      <c r="G210" s="1">
        <v>244.69306342659101</v>
      </c>
      <c r="H210" t="s">
        <v>209</v>
      </c>
    </row>
    <row r="211" spans="1:8" x14ac:dyDescent="0.2">
      <c r="A211" s="1" t="s">
        <v>215</v>
      </c>
      <c r="B211" s="1">
        <v>2.55949753582982</v>
      </c>
      <c r="C211" s="1">
        <v>5.2613828452170299</v>
      </c>
      <c r="D211" s="1">
        <v>35.240584789129201</v>
      </c>
      <c r="E211" s="4">
        <v>3.0585733861834901E-148</v>
      </c>
      <c r="F211" s="4">
        <v>8.5062324284636402E-146</v>
      </c>
      <c r="G211" s="1">
        <v>328.33827827926001</v>
      </c>
      <c r="H211" t="s">
        <v>209</v>
      </c>
    </row>
    <row r="212" spans="1:8" x14ac:dyDescent="0.2">
      <c r="A212" s="1" t="s">
        <v>216</v>
      </c>
      <c r="B212" s="1">
        <v>2.53229944591852</v>
      </c>
      <c r="C212" s="1">
        <v>7.8510764422470798</v>
      </c>
      <c r="D212" s="1">
        <v>34.932025601136303</v>
      </c>
      <c r="E212" s="4">
        <v>1.06426656172083E-146</v>
      </c>
      <c r="F212" s="4">
        <v>2.66385920398725E-144</v>
      </c>
      <c r="G212" s="1">
        <v>324.795085353498</v>
      </c>
      <c r="H212" t="s">
        <v>209</v>
      </c>
    </row>
    <row r="213" spans="1:8" x14ac:dyDescent="0.2">
      <c r="A213" s="1" t="s">
        <v>217</v>
      </c>
      <c r="B213" s="1">
        <v>2.4676861051576799</v>
      </c>
      <c r="C213" s="1">
        <v>6.4860198795275501</v>
      </c>
      <c r="D213" s="1">
        <v>20.495176520141499</v>
      </c>
      <c r="E213" s="4">
        <v>3.7052625349859199E-71</v>
      </c>
      <c r="F213" s="4">
        <v>1.1592840156337199E-69</v>
      </c>
      <c r="G213" s="1">
        <v>151.152342784876</v>
      </c>
      <c r="H213" t="s">
        <v>209</v>
      </c>
    </row>
    <row r="214" spans="1:8" x14ac:dyDescent="0.2">
      <c r="A214" s="1" t="s">
        <v>218</v>
      </c>
      <c r="B214" s="1">
        <v>2.4091113689295902</v>
      </c>
      <c r="C214" s="1">
        <v>6.5233558490166903</v>
      </c>
      <c r="D214" s="1">
        <v>29.801174779221199</v>
      </c>
      <c r="E214" s="4">
        <v>1.9698787281708301E-120</v>
      </c>
      <c r="F214" s="4">
        <v>2.4653032283058002E-118</v>
      </c>
      <c r="G214" s="1">
        <v>264.412875263579</v>
      </c>
      <c r="H214" t="s">
        <v>209</v>
      </c>
    </row>
    <row r="215" spans="1:8" x14ac:dyDescent="0.2">
      <c r="A215" s="1" t="s">
        <v>36</v>
      </c>
      <c r="B215" s="1">
        <v>2.3519505745204401</v>
      </c>
      <c r="C215" s="1">
        <v>6.24424971452755</v>
      </c>
      <c r="D215" s="1">
        <v>16.914741963859601</v>
      </c>
      <c r="E215" s="4">
        <v>9.1048633818130003E-53</v>
      </c>
      <c r="F215" s="4">
        <v>1.3981271806550899E-51</v>
      </c>
      <c r="G215" s="1">
        <v>108.914843503661</v>
      </c>
      <c r="H215" t="s">
        <v>209</v>
      </c>
    </row>
    <row r="216" spans="1:8" x14ac:dyDescent="0.2">
      <c r="A216" s="1" t="s">
        <v>219</v>
      </c>
      <c r="B216" s="1">
        <v>2.34781085168951</v>
      </c>
      <c r="C216" s="1">
        <v>5.5507091674407301</v>
      </c>
      <c r="D216" s="1">
        <v>39.133953072577398</v>
      </c>
      <c r="E216" s="4">
        <v>2.8376186217538998E-167</v>
      </c>
      <c r="F216" s="4">
        <v>1.7756398525625E-164</v>
      </c>
      <c r="G216" s="1">
        <v>372.07860690270098</v>
      </c>
      <c r="H216" t="s">
        <v>209</v>
      </c>
    </row>
    <row r="217" spans="1:8" x14ac:dyDescent="0.2">
      <c r="A217" s="1" t="s">
        <v>220</v>
      </c>
      <c r="B217" s="1">
        <v>2.3338973672396701</v>
      </c>
      <c r="C217" s="1">
        <v>3.9102834524674499</v>
      </c>
      <c r="D217" s="1">
        <v>34.7578851077078</v>
      </c>
      <c r="E217" s="4">
        <v>7.9269212432197604E-146</v>
      </c>
      <c r="F217" s="4">
        <v>1.80373489743446E-143</v>
      </c>
      <c r="G217" s="1">
        <v>322.790652451764</v>
      </c>
      <c r="H217" t="s">
        <v>209</v>
      </c>
    </row>
    <row r="218" spans="1:8" x14ac:dyDescent="0.2">
      <c r="A218" s="1" t="s">
        <v>221</v>
      </c>
      <c r="B218" s="1">
        <v>2.3047217268922702</v>
      </c>
      <c r="C218" s="1">
        <v>6.1647173568581</v>
      </c>
      <c r="D218" s="1">
        <v>22.357084637730001</v>
      </c>
      <c r="E218" s="4">
        <v>5.4592993828363701E-81</v>
      </c>
      <c r="F218" s="4">
        <v>2.10225020849837E-79</v>
      </c>
      <c r="G218" s="1">
        <v>173.744841994138</v>
      </c>
      <c r="H218" t="s">
        <v>209</v>
      </c>
    </row>
    <row r="219" spans="1:8" x14ac:dyDescent="0.2">
      <c r="A219" s="1" t="s">
        <v>222</v>
      </c>
      <c r="B219" s="1">
        <v>2.27898228502543</v>
      </c>
      <c r="C219" s="1">
        <v>5.6644304830901504</v>
      </c>
      <c r="D219" s="1">
        <v>36.350246587786103</v>
      </c>
      <c r="E219" s="4">
        <v>9.5738701679835206E-154</v>
      </c>
      <c r="F219" s="4">
        <v>4.7926794060925502E-151</v>
      </c>
      <c r="G219" s="1">
        <v>340.98963407855899</v>
      </c>
      <c r="H219" t="s">
        <v>209</v>
      </c>
    </row>
    <row r="220" spans="1:8" x14ac:dyDescent="0.2">
      <c r="A220" s="1" t="s">
        <v>223</v>
      </c>
      <c r="B220" s="1">
        <v>2.2745553402721002</v>
      </c>
      <c r="C220" s="1">
        <v>7.6919230260066804</v>
      </c>
      <c r="D220" s="1">
        <v>25.886816120694501</v>
      </c>
      <c r="E220" s="4">
        <v>8.9745861857090205E-100</v>
      </c>
      <c r="F220" s="4">
        <v>6.6068791831852005E-98</v>
      </c>
      <c r="G220" s="1">
        <v>216.92108575214999</v>
      </c>
      <c r="H220" t="s">
        <v>209</v>
      </c>
    </row>
    <row r="221" spans="1:8" x14ac:dyDescent="0.2">
      <c r="A221" s="1" t="s">
        <v>224</v>
      </c>
      <c r="B221" s="1">
        <v>2.2500284020091299</v>
      </c>
      <c r="C221" s="1">
        <v>6.50800644799165</v>
      </c>
      <c r="D221" s="1">
        <v>22.044833470572499</v>
      </c>
      <c r="E221" s="4">
        <v>2.4719381790943801E-79</v>
      </c>
      <c r="F221" s="4">
        <v>9.0989136209900694E-78</v>
      </c>
      <c r="G221" s="1">
        <v>169.93931010999</v>
      </c>
      <c r="H221" t="s">
        <v>209</v>
      </c>
    </row>
    <row r="222" spans="1:8" x14ac:dyDescent="0.2">
      <c r="A222" s="1" t="s">
        <v>225</v>
      </c>
      <c r="B222" s="1">
        <v>2.2130344754199802</v>
      </c>
      <c r="C222" s="1">
        <v>7.9153733233606003</v>
      </c>
      <c r="D222" s="1">
        <v>35.602529175886303</v>
      </c>
      <c r="E222" s="4">
        <v>4.8228009163436801E-150</v>
      </c>
      <c r="F222" s="4">
        <v>1.7244958133726001E-147</v>
      </c>
      <c r="G222" s="1">
        <v>332.48058176843398</v>
      </c>
      <c r="H222" t="s">
        <v>209</v>
      </c>
    </row>
    <row r="223" spans="1:8" x14ac:dyDescent="0.2">
      <c r="A223" s="1" t="s">
        <v>226</v>
      </c>
      <c r="B223" s="1">
        <v>2.1856756558139998</v>
      </c>
      <c r="C223" s="1">
        <v>5.6889674232136898</v>
      </c>
      <c r="D223" s="1">
        <v>30.222585866441602</v>
      </c>
      <c r="E223" s="4">
        <v>1.2488182199804701E-122</v>
      </c>
      <c r="F223" s="4">
        <v>1.64515368663742E-120</v>
      </c>
      <c r="G223" s="1">
        <v>269.46572566241201</v>
      </c>
      <c r="H223" t="s">
        <v>209</v>
      </c>
    </row>
    <row r="224" spans="1:8" x14ac:dyDescent="0.2">
      <c r="A224" s="1" t="s">
        <v>227</v>
      </c>
      <c r="B224" s="1">
        <v>2.1692573456342799</v>
      </c>
      <c r="C224" s="1">
        <v>5.5333595153706199</v>
      </c>
      <c r="D224" s="1">
        <v>29.714256764653001</v>
      </c>
      <c r="E224" s="4">
        <v>5.6045951492703401E-120</v>
      </c>
      <c r="F224" s="4">
        <v>6.6801436469636497E-118</v>
      </c>
      <c r="G224" s="1">
        <v>263.36892949632897</v>
      </c>
      <c r="H224" t="s">
        <v>209</v>
      </c>
    </row>
    <row r="225" spans="1:8" x14ac:dyDescent="0.2">
      <c r="A225" s="1" t="s">
        <v>228</v>
      </c>
      <c r="B225" s="1">
        <v>2.1455532406920201</v>
      </c>
      <c r="C225" s="1">
        <v>6.84434942419366</v>
      </c>
      <c r="D225" s="1">
        <v>21.704676989679001</v>
      </c>
      <c r="E225" s="4">
        <v>1.5639478352475001E-77</v>
      </c>
      <c r="F225" s="4">
        <v>5.4368908772562202E-76</v>
      </c>
      <c r="G225" s="1">
        <v>165.80005513361701</v>
      </c>
      <c r="H225" t="s">
        <v>209</v>
      </c>
    </row>
    <row r="226" spans="1:8" x14ac:dyDescent="0.2">
      <c r="A226" s="1" t="s">
        <v>229</v>
      </c>
      <c r="B226" s="1">
        <v>2.1440795611813699</v>
      </c>
      <c r="C226" s="1">
        <v>5.98518101253255</v>
      </c>
      <c r="D226" s="1">
        <v>26.474090596400199</v>
      </c>
      <c r="E226" s="4">
        <v>6.7978555873117098E-103</v>
      </c>
      <c r="F226" s="4">
        <v>5.1560704651640002E-101</v>
      </c>
      <c r="G226" s="1">
        <v>224.094884154721</v>
      </c>
      <c r="H226" t="s">
        <v>209</v>
      </c>
    </row>
    <row r="227" spans="1:8" x14ac:dyDescent="0.2">
      <c r="A227" s="1" t="s">
        <v>230</v>
      </c>
      <c r="B227" s="1">
        <v>2.1281800372305901</v>
      </c>
      <c r="C227" s="1">
        <v>7.3183721002554298</v>
      </c>
      <c r="D227" s="1">
        <v>22.015547099859798</v>
      </c>
      <c r="E227" s="4">
        <v>3.53370779615865E-79</v>
      </c>
      <c r="F227" s="4">
        <v>1.28186530634567E-77</v>
      </c>
      <c r="G227" s="1">
        <v>169.58265822112199</v>
      </c>
      <c r="H227" t="s">
        <v>209</v>
      </c>
    </row>
    <row r="228" spans="1:8" x14ac:dyDescent="0.2">
      <c r="A228" s="1" t="s">
        <v>127</v>
      </c>
      <c r="B228" s="1">
        <v>2.1045192691471799</v>
      </c>
      <c r="C228" s="1">
        <v>8.2870655744540898</v>
      </c>
      <c r="D228" s="1">
        <v>17.270074531081399</v>
      </c>
      <c r="E228" s="4">
        <v>1.5121294703128E-54</v>
      </c>
      <c r="F228" s="4">
        <v>2.4261923488416199E-53</v>
      </c>
      <c r="G228" s="1">
        <v>113.000428225169</v>
      </c>
      <c r="H228" t="s">
        <v>209</v>
      </c>
    </row>
    <row r="229" spans="1:8" x14ac:dyDescent="0.2">
      <c r="A229" s="1" t="s">
        <v>231</v>
      </c>
      <c r="B229" s="1">
        <v>2.0941598476476599</v>
      </c>
      <c r="C229" s="1">
        <v>6.4959144358330496</v>
      </c>
      <c r="D229" s="1">
        <v>18.0505096751385</v>
      </c>
      <c r="E229" s="4">
        <v>1.6961077350565099E-58</v>
      </c>
      <c r="F229" s="4">
        <v>3.14470937840478E-57</v>
      </c>
      <c r="G229" s="1">
        <v>122.070331672526</v>
      </c>
      <c r="H229" t="s">
        <v>209</v>
      </c>
    </row>
    <row r="230" spans="1:8" x14ac:dyDescent="0.2">
      <c r="A230" s="1" t="s">
        <v>111</v>
      </c>
      <c r="B230" s="1">
        <v>2.09326665331821</v>
      </c>
      <c r="C230" s="1">
        <v>6.3938822057328899</v>
      </c>
      <c r="D230" s="1">
        <v>22.920569374690199</v>
      </c>
      <c r="E230" s="4">
        <v>5.5469506924231899E-84</v>
      </c>
      <c r="F230" s="4">
        <v>2.3532233191754599E-82</v>
      </c>
      <c r="G230" s="1">
        <v>180.62376921971801</v>
      </c>
      <c r="H230" t="s">
        <v>209</v>
      </c>
    </row>
    <row r="231" spans="1:8" x14ac:dyDescent="0.2">
      <c r="A231" s="1" t="s">
        <v>232</v>
      </c>
      <c r="B231" s="1">
        <v>2.0690494946513298</v>
      </c>
      <c r="C231" s="1">
        <v>5.5916453206177001</v>
      </c>
      <c r="D231" s="1">
        <v>20.7899771469569</v>
      </c>
      <c r="E231" s="4">
        <v>1.0473959310810399E-72</v>
      </c>
      <c r="F231" s="4">
        <v>3.3610666865331299E-71</v>
      </c>
      <c r="G231" s="1">
        <v>154.71075527187801</v>
      </c>
      <c r="H231" t="s">
        <v>209</v>
      </c>
    </row>
    <row r="232" spans="1:8" x14ac:dyDescent="0.2">
      <c r="A232" s="1" t="s">
        <v>233</v>
      </c>
      <c r="B232" s="1">
        <v>2.06625126726252</v>
      </c>
      <c r="C232" s="1">
        <v>6.5796416568614404</v>
      </c>
      <c r="D232" s="1">
        <v>29.393089576722002</v>
      </c>
      <c r="E232" s="4">
        <v>2.6834449029123E-118</v>
      </c>
      <c r="F232" s="4">
        <v>3.0530284509043201E-116</v>
      </c>
      <c r="G232" s="1">
        <v>259.50641293779898</v>
      </c>
      <c r="H232" t="s">
        <v>209</v>
      </c>
    </row>
    <row r="233" spans="1:8" x14ac:dyDescent="0.2">
      <c r="A233" s="1" t="s">
        <v>234</v>
      </c>
      <c r="B233" s="1">
        <v>2.0415593133808301</v>
      </c>
      <c r="C233" s="1">
        <v>5.6731748317312203</v>
      </c>
      <c r="D233" s="1">
        <v>31.315009623296699</v>
      </c>
      <c r="E233" s="4">
        <v>2.6873393919164799E-128</v>
      </c>
      <c r="F233" s="4">
        <v>4.4842736653113E-126</v>
      </c>
      <c r="G233" s="1">
        <v>282.49384125449899</v>
      </c>
      <c r="H233" t="s">
        <v>209</v>
      </c>
    </row>
    <row r="234" spans="1:8" x14ac:dyDescent="0.2">
      <c r="A234" s="1" t="s">
        <v>235</v>
      </c>
      <c r="B234" s="1">
        <v>2.03666310668231</v>
      </c>
      <c r="C234" s="1">
        <v>5.8698103898931597</v>
      </c>
      <c r="D234" s="1">
        <v>34.029610260311898</v>
      </c>
      <c r="E234" s="4">
        <v>3.6478811277450501E-142</v>
      </c>
      <c r="F234" s="4">
        <v>7.60887205228822E-140</v>
      </c>
      <c r="G234" s="1">
        <v>314.37112874420501</v>
      </c>
      <c r="H234" t="s">
        <v>209</v>
      </c>
    </row>
    <row r="235" spans="1:8" x14ac:dyDescent="0.2">
      <c r="A235" s="1" t="s">
        <v>236</v>
      </c>
      <c r="B235" s="1">
        <v>2.0056898565426402</v>
      </c>
      <c r="C235" s="1">
        <v>7.2239156582086803</v>
      </c>
      <c r="D235" s="1">
        <v>19.741528766330699</v>
      </c>
      <c r="E235" s="4">
        <v>3.2347161122752301E-67</v>
      </c>
      <c r="F235" s="4">
        <v>8.6132919457711801E-66</v>
      </c>
      <c r="G235" s="1">
        <v>142.09803795009501</v>
      </c>
      <c r="H235" t="s">
        <v>209</v>
      </c>
    </row>
    <row r="236" spans="1:8" x14ac:dyDescent="0.2">
      <c r="A236" s="1" t="s">
        <v>237</v>
      </c>
      <c r="B236" s="1">
        <v>2.0014041608494799</v>
      </c>
      <c r="C236" s="1">
        <v>7.02291838135225</v>
      </c>
      <c r="D236" s="1">
        <v>17.9713823031068</v>
      </c>
      <c r="E236" s="4">
        <v>4.2890749829617398E-58</v>
      </c>
      <c r="F236" s="4">
        <v>7.8361713009877606E-57</v>
      </c>
      <c r="G236" s="1">
        <v>121.1451130438</v>
      </c>
      <c r="H236" t="s">
        <v>209</v>
      </c>
    </row>
    <row r="237" spans="1:8" x14ac:dyDescent="0.2">
      <c r="A237" s="1" t="s">
        <v>238</v>
      </c>
      <c r="B237" s="1">
        <v>1.98429721290394</v>
      </c>
      <c r="C237" s="1">
        <v>6.57653990884641</v>
      </c>
      <c r="D237" s="1">
        <v>27.721849548062099</v>
      </c>
      <c r="E237" s="4">
        <v>1.66795123860911E-109</v>
      </c>
      <c r="F237" s="4">
        <v>1.4910292679423601E-107</v>
      </c>
      <c r="G237" s="1">
        <v>239.290904770183</v>
      </c>
      <c r="H237" t="s">
        <v>209</v>
      </c>
    </row>
    <row r="238" spans="1:8" x14ac:dyDescent="0.2">
      <c r="A238" s="1" t="s">
        <v>239</v>
      </c>
      <c r="B238" s="1">
        <v>1.9809487342380301</v>
      </c>
      <c r="C238" s="1">
        <v>6.3121863084941596</v>
      </c>
      <c r="D238" s="1">
        <v>28.7638972776579</v>
      </c>
      <c r="E238" s="4">
        <v>5.3682189945908904E-115</v>
      </c>
      <c r="F238" s="4">
        <v>5.3746608573843904E-113</v>
      </c>
      <c r="G238" s="1">
        <v>251.917362313295</v>
      </c>
      <c r="H238" t="s">
        <v>209</v>
      </c>
    </row>
    <row r="239" spans="1:8" x14ac:dyDescent="0.2">
      <c r="A239" s="1" t="s">
        <v>240</v>
      </c>
      <c r="B239" s="1">
        <v>1.96772241835328</v>
      </c>
      <c r="C239" s="1">
        <v>6.6476686866260399</v>
      </c>
      <c r="D239" s="1">
        <v>19.309493077837502</v>
      </c>
      <c r="E239" s="4">
        <v>5.6944023152584899E-65</v>
      </c>
      <c r="F239" s="4">
        <v>1.3837950480671899E-63</v>
      </c>
      <c r="G239" s="1">
        <v>136.939444176953</v>
      </c>
      <c r="H239" t="s">
        <v>209</v>
      </c>
    </row>
    <row r="240" spans="1:8" x14ac:dyDescent="0.2">
      <c r="A240" s="1" t="s">
        <v>241</v>
      </c>
      <c r="B240" s="1">
        <v>1.93419156458143</v>
      </c>
      <c r="C240" s="1">
        <v>5.2508344988480804</v>
      </c>
      <c r="D240" s="1">
        <v>18.157443904351599</v>
      </c>
      <c r="E240" s="4">
        <v>4.8321491565730598E-59</v>
      </c>
      <c r="F240" s="4">
        <v>9.3037456453095197E-58</v>
      </c>
      <c r="G240" s="1">
        <v>123.32258848467301</v>
      </c>
      <c r="H240" t="s">
        <v>209</v>
      </c>
    </row>
    <row r="241" spans="1:8" x14ac:dyDescent="0.2">
      <c r="A241" s="1" t="s">
        <v>242</v>
      </c>
      <c r="B241" s="1">
        <v>1.9315081811558801</v>
      </c>
      <c r="C241" s="1">
        <v>5.7168202357412401</v>
      </c>
      <c r="D241" s="1">
        <v>40.999439179653301</v>
      </c>
      <c r="E241" s="4">
        <v>4.1540423920046101E-176</v>
      </c>
      <c r="F241" s="4">
        <v>5.1987840535937701E-173</v>
      </c>
      <c r="G241" s="1">
        <v>392.377443296286</v>
      </c>
      <c r="H241" t="s">
        <v>209</v>
      </c>
    </row>
    <row r="242" spans="1:8" x14ac:dyDescent="0.2">
      <c r="A242" s="1" t="s">
        <v>243</v>
      </c>
      <c r="B242" s="1">
        <v>1.89164304469647</v>
      </c>
      <c r="C242" s="1">
        <v>5.1572514493822998</v>
      </c>
      <c r="D242" s="1">
        <v>32.301567050529997</v>
      </c>
      <c r="E242" s="4">
        <v>2.2505709132667302E-133</v>
      </c>
      <c r="F242" s="4">
        <v>4.0236992827904398E-131</v>
      </c>
      <c r="G242" s="1">
        <v>294.16497888162303</v>
      </c>
      <c r="H242" t="s">
        <v>209</v>
      </c>
    </row>
    <row r="243" spans="1:8" x14ac:dyDescent="0.2">
      <c r="A243" s="1" t="s">
        <v>244</v>
      </c>
      <c r="B243" s="1">
        <v>1.8749642543602401</v>
      </c>
      <c r="C243" s="1">
        <v>6.88640414732554</v>
      </c>
      <c r="D243" s="1">
        <v>18.822462637985598</v>
      </c>
      <c r="E243" s="4">
        <v>1.8755819922136701E-62</v>
      </c>
      <c r="F243" s="4">
        <v>4.2293529067665103E-61</v>
      </c>
      <c r="G243" s="1">
        <v>131.156421512565</v>
      </c>
      <c r="H243" t="s">
        <v>209</v>
      </c>
    </row>
    <row r="244" spans="1:8" x14ac:dyDescent="0.2">
      <c r="A244" s="1" t="s">
        <v>245</v>
      </c>
      <c r="B244" s="1">
        <v>1.8529345475232999</v>
      </c>
      <c r="C244" s="1">
        <v>5.8372514334307199</v>
      </c>
      <c r="D244" s="1">
        <v>22.1826480146675</v>
      </c>
      <c r="E244" s="4">
        <v>4.5968769921264403E-80</v>
      </c>
      <c r="F244" s="4">
        <v>1.7173109121332099E-78</v>
      </c>
      <c r="G244" s="1">
        <v>171.61827379285899</v>
      </c>
      <c r="H244" t="s">
        <v>209</v>
      </c>
    </row>
    <row r="245" spans="1:8" x14ac:dyDescent="0.2">
      <c r="A245" s="1" t="s">
        <v>246</v>
      </c>
      <c r="B245" s="1">
        <v>1.8278666702698201</v>
      </c>
      <c r="C245" s="1">
        <v>8.6137823626360603</v>
      </c>
      <c r="D245" s="1">
        <v>17.6461466915279</v>
      </c>
      <c r="E245" s="4">
        <v>1.91809600763517E-56</v>
      </c>
      <c r="F245" s="4">
        <v>3.3573386763012798E-55</v>
      </c>
      <c r="G245" s="1">
        <v>117.355212376206</v>
      </c>
      <c r="H245" t="s">
        <v>209</v>
      </c>
    </row>
    <row r="246" spans="1:8" x14ac:dyDescent="0.2">
      <c r="A246" s="1" t="s">
        <v>247</v>
      </c>
      <c r="B246" s="1">
        <v>1.8135187253277101</v>
      </c>
      <c r="C246" s="1">
        <v>7.1436866649983299</v>
      </c>
      <c r="D246" s="1">
        <v>25.532783953145302</v>
      </c>
      <c r="E246" s="4">
        <v>6.8604083396580905E-98</v>
      </c>
      <c r="F246" s="4">
        <v>4.9061720211897701E-96</v>
      </c>
      <c r="G246" s="1">
        <v>212.59171255124099</v>
      </c>
      <c r="H246" t="s">
        <v>209</v>
      </c>
    </row>
    <row r="247" spans="1:8" x14ac:dyDescent="0.2">
      <c r="A247" s="1" t="s">
        <v>248</v>
      </c>
      <c r="B247" s="1">
        <v>1.76185624952981</v>
      </c>
      <c r="C247" s="1">
        <v>5.9420513943489102</v>
      </c>
      <c r="D247" s="1">
        <v>24.9960359575295</v>
      </c>
      <c r="E247" s="4">
        <v>4.9406518930183698E-95</v>
      </c>
      <c r="F247" s="4">
        <v>3.3422842400608001E-93</v>
      </c>
      <c r="G247" s="1">
        <v>206.02323668261499</v>
      </c>
      <c r="H247" t="s">
        <v>209</v>
      </c>
    </row>
    <row r="248" spans="1:8" x14ac:dyDescent="0.2">
      <c r="A248" s="1" t="s">
        <v>249</v>
      </c>
      <c r="B248" s="1">
        <v>1.74119224205739</v>
      </c>
      <c r="C248" s="1">
        <v>6.7861592421669403</v>
      </c>
      <c r="D248" s="1">
        <v>21.504964079901701</v>
      </c>
      <c r="E248" s="4">
        <v>1.7792669710621E-76</v>
      </c>
      <c r="F248" s="4">
        <v>6.0182503088762704E-75</v>
      </c>
      <c r="G248" s="1">
        <v>163.373330587694</v>
      </c>
      <c r="H248" t="s">
        <v>209</v>
      </c>
    </row>
    <row r="249" spans="1:8" x14ac:dyDescent="0.2">
      <c r="A249" s="1" t="s">
        <v>250</v>
      </c>
      <c r="B249" s="1">
        <v>1.73202633557432</v>
      </c>
      <c r="C249" s="1">
        <v>6.5250090902270497</v>
      </c>
      <c r="D249" s="1">
        <v>23.370326432519501</v>
      </c>
      <c r="E249" s="4">
        <v>2.2473378574082401E-86</v>
      </c>
      <c r="F249" s="4">
        <v>1.1250173314185699E-84</v>
      </c>
      <c r="G249" s="1">
        <v>186.12240587734499</v>
      </c>
      <c r="H249" t="s">
        <v>209</v>
      </c>
    </row>
    <row r="250" spans="1:8" x14ac:dyDescent="0.2">
      <c r="A250" s="1" t="s">
        <v>251</v>
      </c>
      <c r="B250" s="1">
        <v>1.7149683790738399</v>
      </c>
      <c r="C250" s="1">
        <v>5.3845999184874804</v>
      </c>
      <c r="D250" s="1">
        <v>28.7892511888959</v>
      </c>
      <c r="E250" s="4">
        <v>3.9497823973375199E-115</v>
      </c>
      <c r="F250" s="4">
        <v>4.1192938918899198E-113</v>
      </c>
      <c r="G250" s="1">
        <v>252.22370979086099</v>
      </c>
      <c r="H250" t="s">
        <v>209</v>
      </c>
    </row>
    <row r="251" spans="1:8" x14ac:dyDescent="0.2">
      <c r="A251" s="1" t="s">
        <v>252</v>
      </c>
      <c r="B251" s="1">
        <v>1.70420772082714</v>
      </c>
      <c r="C251" s="1">
        <v>7.2485651684858103</v>
      </c>
      <c r="D251" s="1">
        <v>23.345094215036799</v>
      </c>
      <c r="E251" s="4">
        <v>3.0615897761317901E-86</v>
      </c>
      <c r="F251" s="4">
        <v>1.5025802371878201E-84</v>
      </c>
      <c r="G251" s="1">
        <v>185.81377520745301</v>
      </c>
      <c r="H251" t="s">
        <v>209</v>
      </c>
    </row>
    <row r="252" spans="1:8" x14ac:dyDescent="0.2">
      <c r="A252" s="1" t="s">
        <v>104</v>
      </c>
      <c r="B252" s="1">
        <v>1.6982604154068599</v>
      </c>
      <c r="C252" s="1">
        <v>5.8564714630600996</v>
      </c>
      <c r="D252" s="1">
        <v>23.742968318151</v>
      </c>
      <c r="E252" s="4">
        <v>2.3330918689475799E-88</v>
      </c>
      <c r="F252" s="4">
        <v>1.26950629303822E-86</v>
      </c>
      <c r="G252" s="1">
        <v>190.68197178034299</v>
      </c>
      <c r="H252" t="s">
        <v>209</v>
      </c>
    </row>
    <row r="253" spans="1:8" x14ac:dyDescent="0.2">
      <c r="A253" s="1" t="s">
        <v>253</v>
      </c>
      <c r="B253" s="1">
        <v>1.6624578709934399</v>
      </c>
      <c r="C253" s="1">
        <v>6.2526717585292202</v>
      </c>
      <c r="D253" s="1">
        <v>21.9881532978781</v>
      </c>
      <c r="E253" s="4">
        <v>4.93600492610691E-79</v>
      </c>
      <c r="F253" s="4">
        <v>1.7649743328636599E-77</v>
      </c>
      <c r="G253" s="1">
        <v>169.249099152767</v>
      </c>
      <c r="H253" t="s">
        <v>209</v>
      </c>
    </row>
    <row r="254" spans="1:8" x14ac:dyDescent="0.2">
      <c r="A254" s="1" t="s">
        <v>254</v>
      </c>
      <c r="B254" s="1">
        <v>1.6224319555029401</v>
      </c>
      <c r="C254" s="1">
        <v>4.1182720935225401</v>
      </c>
      <c r="D254" s="1">
        <v>23.2429416080554</v>
      </c>
      <c r="E254" s="4">
        <v>1.0703026880704301E-85</v>
      </c>
      <c r="F254" s="4">
        <v>5.05465590234016E-84</v>
      </c>
      <c r="G254" s="1">
        <v>184.56444595246799</v>
      </c>
      <c r="H254" t="s">
        <v>209</v>
      </c>
    </row>
    <row r="255" spans="1:8" x14ac:dyDescent="0.2">
      <c r="A255" s="1" t="s">
        <v>255</v>
      </c>
      <c r="B255" s="1">
        <v>1.6220850481286599</v>
      </c>
      <c r="C255" s="1">
        <v>6.4185529162019996</v>
      </c>
      <c r="D255" s="1">
        <v>14.6484616906518</v>
      </c>
      <c r="E255" s="4">
        <v>9.2922149601690506E-42</v>
      </c>
      <c r="F255" s="4">
        <v>9.4163619616611895E-41</v>
      </c>
      <c r="G255" s="1">
        <v>83.655527447550199</v>
      </c>
      <c r="H255" t="s">
        <v>209</v>
      </c>
    </row>
    <row r="256" spans="1:8" x14ac:dyDescent="0.2">
      <c r="A256" s="1" t="s">
        <v>72</v>
      </c>
      <c r="B256" s="1">
        <v>1.61630635738624</v>
      </c>
      <c r="C256" s="1">
        <v>7.4771427119165299</v>
      </c>
      <c r="D256" s="1">
        <v>15.8738412902695</v>
      </c>
      <c r="E256" s="4">
        <v>1.2443927159986399E-47</v>
      </c>
      <c r="F256" s="4">
        <v>1.5891402898697E-46</v>
      </c>
      <c r="G256" s="1">
        <v>97.128031494697197</v>
      </c>
      <c r="H256" t="s">
        <v>209</v>
      </c>
    </row>
    <row r="257" spans="1:8" x14ac:dyDescent="0.2">
      <c r="A257" s="1" t="s">
        <v>256</v>
      </c>
      <c r="B257" s="1">
        <v>1.6006631758757199</v>
      </c>
      <c r="C257" s="1">
        <v>5.9741551256343897</v>
      </c>
      <c r="D257" s="1">
        <v>12.6315130310212</v>
      </c>
      <c r="E257" s="4">
        <v>1.3418344618800001E-32</v>
      </c>
      <c r="F257" s="4">
        <v>9.7918707232817605E-32</v>
      </c>
      <c r="G257" s="1">
        <v>62.665263310756501</v>
      </c>
      <c r="H257" t="s">
        <v>209</v>
      </c>
    </row>
    <row r="258" spans="1:8" x14ac:dyDescent="0.2">
      <c r="A258" s="1" t="s">
        <v>257</v>
      </c>
      <c r="B258" s="1">
        <v>1.59684874749965</v>
      </c>
      <c r="C258" s="1">
        <v>5.9801019119382302</v>
      </c>
      <c r="D258" s="1">
        <v>18.300679409292901</v>
      </c>
      <c r="E258" s="4">
        <v>8.9593909952609701E-60</v>
      </c>
      <c r="F258" s="4">
        <v>1.8084964242853398E-58</v>
      </c>
      <c r="G258" s="1">
        <v>125.003293584384</v>
      </c>
      <c r="H258" t="s">
        <v>209</v>
      </c>
    </row>
    <row r="259" spans="1:8" x14ac:dyDescent="0.2">
      <c r="A259" s="1" t="s">
        <v>258</v>
      </c>
      <c r="B259" s="1">
        <v>1.5745541373276599</v>
      </c>
      <c r="C259" s="1">
        <v>6.0712780782971603</v>
      </c>
      <c r="D259" s="1">
        <v>14.6488716061743</v>
      </c>
      <c r="E259" s="4">
        <v>9.2510228188695596E-42</v>
      </c>
      <c r="F259" s="4">
        <v>9.4127276892806909E-41</v>
      </c>
      <c r="G259" s="1">
        <v>83.659952094144003</v>
      </c>
      <c r="H259" t="s">
        <v>209</v>
      </c>
    </row>
    <row r="260" spans="1:8" x14ac:dyDescent="0.2">
      <c r="A260" s="1" t="s">
        <v>259</v>
      </c>
      <c r="B260" s="1">
        <v>1.5601179355756101</v>
      </c>
      <c r="C260" s="1">
        <v>6.5060997719966602</v>
      </c>
      <c r="D260" s="1">
        <v>24.4401635066856</v>
      </c>
      <c r="E260" s="4">
        <v>4.51370147082345E-92</v>
      </c>
      <c r="F260" s="4">
        <v>2.8968704567874601E-90</v>
      </c>
      <c r="G260" s="1">
        <v>199.21747267343699</v>
      </c>
      <c r="H260" t="s">
        <v>209</v>
      </c>
    </row>
    <row r="261" spans="1:8" x14ac:dyDescent="0.2">
      <c r="A261" s="1" t="s">
        <v>260</v>
      </c>
      <c r="B261" s="1">
        <v>1.5539607805696101</v>
      </c>
      <c r="C261" s="1">
        <v>7.55402358813022</v>
      </c>
      <c r="D261" s="1">
        <v>17.4629243214262</v>
      </c>
      <c r="E261" s="4">
        <v>1.6165268592952099E-55</v>
      </c>
      <c r="F261" s="4">
        <v>2.6974444858772702E-54</v>
      </c>
      <c r="G261" s="1">
        <v>115.229751110159</v>
      </c>
      <c r="H261" t="s">
        <v>209</v>
      </c>
    </row>
    <row r="262" spans="1:8" x14ac:dyDescent="0.2">
      <c r="A262" s="1" t="s">
        <v>261</v>
      </c>
      <c r="B262" s="1">
        <v>1.5079099360486601</v>
      </c>
      <c r="C262" s="1">
        <v>6.1901983939065097</v>
      </c>
      <c r="D262" s="1">
        <v>17.997313715484001</v>
      </c>
      <c r="E262" s="4">
        <v>3.1650454706538398E-58</v>
      </c>
      <c r="F262" s="4">
        <v>5.8250800095930697E-57</v>
      </c>
      <c r="G262" s="1">
        <v>121.44819010377201</v>
      </c>
      <c r="H262" t="s">
        <v>209</v>
      </c>
    </row>
    <row r="263" spans="1:8" x14ac:dyDescent="0.2">
      <c r="A263" s="1" t="s">
        <v>262</v>
      </c>
      <c r="B263" s="1">
        <v>1.50663235221919</v>
      </c>
      <c r="C263" s="1">
        <v>10.945099338911501</v>
      </c>
      <c r="D263" s="1">
        <v>17.451099689237701</v>
      </c>
      <c r="E263" s="4">
        <v>1.8544728602757699E-55</v>
      </c>
      <c r="F263" s="4">
        <v>3.0740036882584499E-54</v>
      </c>
      <c r="G263" s="1">
        <v>115.092825857153</v>
      </c>
      <c r="H263" t="s">
        <v>209</v>
      </c>
    </row>
    <row r="264" spans="1:8" x14ac:dyDescent="0.2">
      <c r="A264" s="1" t="s">
        <v>263</v>
      </c>
      <c r="B264" s="1">
        <v>1.49864404830453</v>
      </c>
      <c r="C264" s="1">
        <v>8.7241923577245402</v>
      </c>
      <c r="D264" s="1">
        <v>19.181240207143698</v>
      </c>
      <c r="E264" s="4">
        <v>2.62984215390427E-64</v>
      </c>
      <c r="F264" s="4">
        <v>6.2690427725927405E-63</v>
      </c>
      <c r="G264" s="1">
        <v>135.41309610069899</v>
      </c>
      <c r="H264" t="s">
        <v>209</v>
      </c>
    </row>
    <row r="265" spans="1:8" x14ac:dyDescent="0.2">
      <c r="A265" s="1" t="s">
        <v>264</v>
      </c>
      <c r="B265" s="1">
        <v>1.49600516521163</v>
      </c>
      <c r="C265" s="1">
        <v>6.1530673127429001</v>
      </c>
      <c r="D265" s="1">
        <v>16.661891319897599</v>
      </c>
      <c r="E265" s="4">
        <v>1.6513856166082201E-51</v>
      </c>
      <c r="F265" s="4">
        <v>2.4603679752204599E-50</v>
      </c>
      <c r="G265" s="1">
        <v>106.025869723783</v>
      </c>
      <c r="H265" t="s">
        <v>209</v>
      </c>
    </row>
    <row r="266" spans="1:8" x14ac:dyDescent="0.2">
      <c r="A266" s="1" t="s">
        <v>265</v>
      </c>
      <c r="B266" s="1">
        <v>1.4890810214988099</v>
      </c>
      <c r="C266" s="1">
        <v>7.1222929668480797</v>
      </c>
      <c r="D266" s="1">
        <v>19.551548562998398</v>
      </c>
      <c r="E266" s="4">
        <v>3.1523475521649499E-66</v>
      </c>
      <c r="F266" s="4">
        <v>8.2190895031967294E-65</v>
      </c>
      <c r="G266" s="1">
        <v>139.82652579481399</v>
      </c>
      <c r="H266" t="s">
        <v>209</v>
      </c>
    </row>
    <row r="267" spans="1:8" x14ac:dyDescent="0.2">
      <c r="A267" s="1" t="s">
        <v>266</v>
      </c>
      <c r="B267" s="1">
        <v>1.47045833525304</v>
      </c>
      <c r="C267" s="1">
        <v>6.43089842699833</v>
      </c>
      <c r="D267" s="1">
        <v>21.454799567763999</v>
      </c>
      <c r="E267" s="4">
        <v>3.27571833745546E-76</v>
      </c>
      <c r="F267" s="4">
        <v>1.09321639982014E-74</v>
      </c>
      <c r="G267" s="1">
        <v>162.76422218325601</v>
      </c>
      <c r="H267" t="s">
        <v>209</v>
      </c>
    </row>
    <row r="268" spans="1:8" x14ac:dyDescent="0.2">
      <c r="A268" s="1" t="s">
        <v>267</v>
      </c>
      <c r="B268" s="1">
        <v>1.4695911681845999</v>
      </c>
      <c r="C268" s="1">
        <v>8.5479464395859797</v>
      </c>
      <c r="D268" s="1">
        <v>14.2583211070317</v>
      </c>
      <c r="E268" s="4">
        <v>6.2080623995973003E-40</v>
      </c>
      <c r="F268" s="4">
        <v>5.8416466865383603E-39</v>
      </c>
      <c r="G268" s="1">
        <v>79.471365672894194</v>
      </c>
      <c r="H268" t="s">
        <v>209</v>
      </c>
    </row>
    <row r="269" spans="1:8" x14ac:dyDescent="0.2">
      <c r="A269" s="1" t="s">
        <v>268</v>
      </c>
      <c r="B269" s="1">
        <v>1.46738055379582</v>
      </c>
      <c r="C269" s="1">
        <v>6.74791278307179</v>
      </c>
      <c r="D269" s="1">
        <v>16.7305294485984</v>
      </c>
      <c r="E269" s="4">
        <v>7.5312054482824404E-52</v>
      </c>
      <c r="F269" s="4">
        <v>1.1424610446697599E-50</v>
      </c>
      <c r="G269" s="1">
        <v>106.80854889934599</v>
      </c>
      <c r="H269" t="s">
        <v>209</v>
      </c>
    </row>
    <row r="270" spans="1:8" x14ac:dyDescent="0.2">
      <c r="A270" s="1" t="s">
        <v>269</v>
      </c>
      <c r="B270" s="1">
        <v>1.4621937075029301</v>
      </c>
      <c r="C270" s="1">
        <v>6.6555999373322203</v>
      </c>
      <c r="D270" s="1">
        <v>19.708444848608</v>
      </c>
      <c r="E270" s="4">
        <v>4.8103229817526202E-67</v>
      </c>
      <c r="F270" s="4">
        <v>1.26739351824493E-65</v>
      </c>
      <c r="G270" s="1">
        <v>141.70212873028001</v>
      </c>
      <c r="H270" t="s">
        <v>209</v>
      </c>
    </row>
    <row r="271" spans="1:8" x14ac:dyDescent="0.2">
      <c r="A271" s="1" t="s">
        <v>270</v>
      </c>
      <c r="B271" s="1">
        <v>1.4514514454305401</v>
      </c>
      <c r="C271" s="1">
        <v>5.4820482476560901</v>
      </c>
      <c r="D271" s="1">
        <v>17.081957823736101</v>
      </c>
      <c r="E271" s="4">
        <v>1.32840935314509E-53</v>
      </c>
      <c r="F271" s="4">
        <v>2.0524744511865201E-52</v>
      </c>
      <c r="G271" s="1">
        <v>110.833834975968</v>
      </c>
      <c r="H271" t="s">
        <v>209</v>
      </c>
    </row>
    <row r="272" spans="1:8" x14ac:dyDescent="0.2">
      <c r="A272" s="1" t="s">
        <v>271</v>
      </c>
      <c r="B272" s="1">
        <v>1.44106616848847</v>
      </c>
      <c r="C272" s="1">
        <v>6.4592680207980004</v>
      </c>
      <c r="D272" s="1">
        <v>14.478969886746301</v>
      </c>
      <c r="E272" s="4">
        <v>5.8044677264945801E-41</v>
      </c>
      <c r="F272" s="4">
        <v>5.6531450270100898E-40</v>
      </c>
      <c r="G272" s="1">
        <v>81.831079275620894</v>
      </c>
      <c r="H272" t="s">
        <v>209</v>
      </c>
    </row>
    <row r="273" spans="1:8" x14ac:dyDescent="0.2">
      <c r="A273" s="1" t="s">
        <v>272</v>
      </c>
      <c r="B273" s="1">
        <v>1.4350288808101099</v>
      </c>
      <c r="C273" s="1">
        <v>5.5586455511853101</v>
      </c>
      <c r="D273" s="1">
        <v>11.8553188957221</v>
      </c>
      <c r="E273" s="4">
        <v>2.8239374262257698E-29</v>
      </c>
      <c r="F273" s="4">
        <v>1.8407071296466399E-28</v>
      </c>
      <c r="G273" s="1">
        <v>55.058894299662398</v>
      </c>
      <c r="H273" t="s">
        <v>209</v>
      </c>
    </row>
    <row r="274" spans="1:8" x14ac:dyDescent="0.2">
      <c r="A274" s="1" t="s">
        <v>273</v>
      </c>
      <c r="B274" s="1">
        <v>1.4195813170346301</v>
      </c>
      <c r="C274" s="1">
        <v>6.8073654318230403</v>
      </c>
      <c r="D274" s="1">
        <v>12.2129520851314</v>
      </c>
      <c r="E274" s="4">
        <v>8.6117949141851604E-31</v>
      </c>
      <c r="F274" s="4">
        <v>5.9545090249186401E-30</v>
      </c>
      <c r="G274" s="1">
        <v>58.527571938123202</v>
      </c>
      <c r="H274" t="s">
        <v>209</v>
      </c>
    </row>
    <row r="275" spans="1:8" x14ac:dyDescent="0.2">
      <c r="A275" s="1" t="s">
        <v>274</v>
      </c>
      <c r="B275" s="1">
        <v>1.4157843523749001</v>
      </c>
      <c r="C275" s="1">
        <v>6.2051168889065096</v>
      </c>
      <c r="D275" s="1">
        <v>14.509879516974699</v>
      </c>
      <c r="E275" s="4">
        <v>4.1589901150284701E-41</v>
      </c>
      <c r="F275" s="4">
        <v>4.0823342187906896E-40</v>
      </c>
      <c r="G275" s="1">
        <v>82.163040613028599</v>
      </c>
      <c r="H275" t="s">
        <v>209</v>
      </c>
    </row>
    <row r="276" spans="1:8" x14ac:dyDescent="0.2">
      <c r="A276" s="1" t="s">
        <v>275</v>
      </c>
      <c r="B276" s="1">
        <v>1.4128119807702999</v>
      </c>
      <c r="C276" s="1">
        <v>5.6705635876861402</v>
      </c>
      <c r="D276" s="1">
        <v>19.836228015445698</v>
      </c>
      <c r="E276" s="4">
        <v>1.03802413991608E-67</v>
      </c>
      <c r="F276" s="4">
        <v>2.8868604691221598E-66</v>
      </c>
      <c r="G276" s="1">
        <v>143.232056914368</v>
      </c>
      <c r="H276" t="s">
        <v>209</v>
      </c>
    </row>
    <row r="277" spans="1:8" x14ac:dyDescent="0.2">
      <c r="A277" s="1" t="s">
        <v>115</v>
      </c>
      <c r="B277" s="1">
        <v>1.3689558653188201</v>
      </c>
      <c r="C277" s="1">
        <v>5.8187162351535902</v>
      </c>
      <c r="D277" s="1">
        <v>19.813692246246401</v>
      </c>
      <c r="E277" s="4">
        <v>1.36057054515435E-67</v>
      </c>
      <c r="F277" s="4">
        <v>3.7423165654080799E-66</v>
      </c>
      <c r="G277" s="1">
        <v>142.962089620641</v>
      </c>
      <c r="H277" t="s">
        <v>209</v>
      </c>
    </row>
    <row r="278" spans="1:8" x14ac:dyDescent="0.2">
      <c r="A278" s="1" t="s">
        <v>276</v>
      </c>
      <c r="B278" s="1">
        <v>1.3549329147881499</v>
      </c>
      <c r="C278" s="1">
        <v>5.39430288400668</v>
      </c>
      <c r="D278" s="1">
        <v>18.469531162698999</v>
      </c>
      <c r="E278" s="4">
        <v>1.2231803922864901E-60</v>
      </c>
      <c r="F278" s="4">
        <v>2.4891223755228301E-59</v>
      </c>
      <c r="G278" s="1">
        <v>126.989343568978</v>
      </c>
      <c r="H278" t="s">
        <v>209</v>
      </c>
    </row>
    <row r="279" spans="1:8" x14ac:dyDescent="0.2">
      <c r="A279" s="1" t="s">
        <v>277</v>
      </c>
      <c r="B279" s="1">
        <v>1.35184933043732</v>
      </c>
      <c r="C279" s="1">
        <v>5.8494187246627698</v>
      </c>
      <c r="D279" s="1">
        <v>15.7500001074294</v>
      </c>
      <c r="E279" s="4">
        <v>4.9836666793990299E-47</v>
      </c>
      <c r="F279" s="4">
        <v>6.1448855657811702E-46</v>
      </c>
      <c r="G279" s="1">
        <v>95.745371134932398</v>
      </c>
      <c r="H279" t="s">
        <v>209</v>
      </c>
    </row>
    <row r="280" spans="1:8" x14ac:dyDescent="0.2">
      <c r="A280" s="1" t="s">
        <v>278</v>
      </c>
      <c r="B280" s="1">
        <v>1.3388000957092401</v>
      </c>
      <c r="C280" s="1">
        <v>6.24427560921536</v>
      </c>
      <c r="D280" s="1">
        <v>12.7533649395148</v>
      </c>
      <c r="E280" s="4">
        <v>3.93548703415686E-33</v>
      </c>
      <c r="F280" s="4">
        <v>2.9492586965552702E-32</v>
      </c>
      <c r="G280" s="1">
        <v>63.885092274578099</v>
      </c>
      <c r="H280" t="s">
        <v>209</v>
      </c>
    </row>
    <row r="281" spans="1:8" x14ac:dyDescent="0.2">
      <c r="A281" s="1" t="s">
        <v>279</v>
      </c>
      <c r="B281" s="1">
        <v>1.3132179728920601</v>
      </c>
      <c r="C281" s="1">
        <v>8.1670905584858104</v>
      </c>
      <c r="D281" s="1">
        <v>15.7088888857888</v>
      </c>
      <c r="E281" s="4">
        <v>7.8916164059262299E-47</v>
      </c>
      <c r="F281" s="4">
        <v>9.6827038549183007E-46</v>
      </c>
      <c r="G281" s="1">
        <v>95.287362394944594</v>
      </c>
      <c r="H281" t="s">
        <v>209</v>
      </c>
    </row>
    <row r="282" spans="1:8" x14ac:dyDescent="0.2">
      <c r="A282" s="1" t="s">
        <v>280</v>
      </c>
      <c r="B282" s="1">
        <v>1.31245035895231</v>
      </c>
      <c r="C282" s="1">
        <v>6.60627329720033</v>
      </c>
      <c r="D282" s="1">
        <v>28.8054867957045</v>
      </c>
      <c r="E282" s="4">
        <v>3.2452699723656898E-115</v>
      </c>
      <c r="F282" s="4">
        <v>3.5317003221005702E-113</v>
      </c>
      <c r="G282" s="1">
        <v>252.41985913108601</v>
      </c>
      <c r="H282" t="s">
        <v>209</v>
      </c>
    </row>
    <row r="283" spans="1:8" x14ac:dyDescent="0.2">
      <c r="A283" s="1" t="s">
        <v>281</v>
      </c>
      <c r="B283" s="1">
        <v>1.30826358600836</v>
      </c>
      <c r="C283" s="1">
        <v>7.2802113689732897</v>
      </c>
      <c r="D283" s="1">
        <v>19.499711360343401</v>
      </c>
      <c r="E283" s="4">
        <v>5.86242235297056E-66</v>
      </c>
      <c r="F283" s="4">
        <v>1.51274671644178E-64</v>
      </c>
      <c r="G283" s="1">
        <v>139.20756424002201</v>
      </c>
      <c r="H283" t="s">
        <v>209</v>
      </c>
    </row>
    <row r="284" spans="1:8" x14ac:dyDescent="0.2">
      <c r="A284" s="1" t="s">
        <v>282</v>
      </c>
      <c r="B284" s="1">
        <v>1.2966165091592099</v>
      </c>
      <c r="C284" s="1">
        <v>6.68870329097496</v>
      </c>
      <c r="D284" s="1">
        <v>14.074846131888901</v>
      </c>
      <c r="E284" s="4">
        <v>4.3945742331764001E-39</v>
      </c>
      <c r="F284" s="4">
        <v>3.9566975919570301E-38</v>
      </c>
      <c r="G284" s="1">
        <v>77.522841188431599</v>
      </c>
      <c r="H284" t="s">
        <v>209</v>
      </c>
    </row>
    <row r="285" spans="1:8" x14ac:dyDescent="0.2">
      <c r="A285" s="1" t="s">
        <v>77</v>
      </c>
      <c r="B285" s="1">
        <v>1.2905619659948699</v>
      </c>
      <c r="C285" s="1">
        <v>7.8204795857762903</v>
      </c>
      <c r="D285" s="1">
        <v>14.185998614929</v>
      </c>
      <c r="E285" s="4">
        <v>1.34473614860996E-39</v>
      </c>
      <c r="F285" s="4">
        <v>1.2374538896951199E-38</v>
      </c>
      <c r="G285" s="1">
        <v>78.701793666854897</v>
      </c>
      <c r="H285" t="s">
        <v>209</v>
      </c>
    </row>
    <row r="286" spans="1:8" x14ac:dyDescent="0.2">
      <c r="A286" s="1" t="s">
        <v>283</v>
      </c>
      <c r="B286" s="1">
        <v>1.2720686955826499</v>
      </c>
      <c r="C286" s="1">
        <v>7.8762973027312198</v>
      </c>
      <c r="D286" s="1">
        <v>17.415107848814898</v>
      </c>
      <c r="E286" s="4">
        <v>2.8162142851087598E-55</v>
      </c>
      <c r="F286" s="4">
        <v>4.60717931740341E-54</v>
      </c>
      <c r="G286" s="1">
        <v>114.67623866596399</v>
      </c>
      <c r="H286" t="s">
        <v>209</v>
      </c>
    </row>
    <row r="287" spans="1:8" x14ac:dyDescent="0.2">
      <c r="A287" s="1" t="s">
        <v>284</v>
      </c>
      <c r="B287" s="1">
        <v>1.22975374883959</v>
      </c>
      <c r="C287" s="1">
        <v>6.77783497512688</v>
      </c>
      <c r="D287" s="1">
        <v>23.809664724328499</v>
      </c>
      <c r="E287" s="4">
        <v>1.0298470621787701E-88</v>
      </c>
      <c r="F287" s="4">
        <v>5.7282382147410203E-87</v>
      </c>
      <c r="G287" s="1">
        <v>191.49831018741401</v>
      </c>
      <c r="H287" t="s">
        <v>209</v>
      </c>
    </row>
    <row r="288" spans="1:8" x14ac:dyDescent="0.2">
      <c r="A288" s="1" t="s">
        <v>285</v>
      </c>
      <c r="B288" s="1">
        <v>1.2254213371878799</v>
      </c>
      <c r="C288" s="1">
        <v>7.5498084329098498</v>
      </c>
      <c r="D288" s="1">
        <v>19.335171600373702</v>
      </c>
      <c r="E288" s="4">
        <v>4.1906846237794198E-65</v>
      </c>
      <c r="F288" s="4">
        <v>1.02836113856077E-63</v>
      </c>
      <c r="G288" s="1">
        <v>137.245331945255</v>
      </c>
      <c r="H288" t="s">
        <v>209</v>
      </c>
    </row>
    <row r="289" spans="1:8" x14ac:dyDescent="0.2">
      <c r="A289" s="1" t="s">
        <v>286</v>
      </c>
      <c r="B289" s="1">
        <v>1.2038761406033001</v>
      </c>
      <c r="C289" s="1">
        <v>7.0562919476494201</v>
      </c>
      <c r="D289" s="1">
        <v>16.7049133329268</v>
      </c>
      <c r="E289" s="4">
        <v>1.0096718972385E-51</v>
      </c>
      <c r="F289" s="4">
        <v>1.51329865795687E-50</v>
      </c>
      <c r="G289" s="1">
        <v>106.516311721143</v>
      </c>
      <c r="H289" t="s">
        <v>209</v>
      </c>
    </row>
    <row r="290" spans="1:8" x14ac:dyDescent="0.2">
      <c r="A290" s="1" t="s">
        <v>287</v>
      </c>
      <c r="B290" s="1">
        <v>1.17533644903027</v>
      </c>
      <c r="C290" s="1">
        <v>9.7160931454757904</v>
      </c>
      <c r="D290" s="1">
        <v>20.330963692465399</v>
      </c>
      <c r="E290" s="4">
        <v>2.69068712002616E-70</v>
      </c>
      <c r="F290" s="4">
        <v>8.2131583675920402E-69</v>
      </c>
      <c r="G290" s="1">
        <v>149.174027988549</v>
      </c>
      <c r="H290" t="s">
        <v>209</v>
      </c>
    </row>
    <row r="291" spans="1:8" x14ac:dyDescent="0.2">
      <c r="A291" s="1" t="s">
        <v>288</v>
      </c>
      <c r="B291" s="1">
        <v>1.17341066939463</v>
      </c>
      <c r="C291" s="1">
        <v>6.2744328799148601</v>
      </c>
      <c r="D291" s="1">
        <v>20.156551503048799</v>
      </c>
      <c r="E291" s="4">
        <v>2.2030367414897701E-69</v>
      </c>
      <c r="F291" s="4">
        <v>6.3381620275274701E-68</v>
      </c>
      <c r="G291" s="1">
        <v>147.07603905103301</v>
      </c>
      <c r="H291" t="s">
        <v>209</v>
      </c>
    </row>
    <row r="292" spans="1:8" x14ac:dyDescent="0.2">
      <c r="A292" s="1" t="s">
        <v>289</v>
      </c>
      <c r="B292" s="1">
        <v>1.1695256638226801</v>
      </c>
      <c r="C292" s="1">
        <v>7.3539027607529199</v>
      </c>
      <c r="D292" s="1">
        <v>14.6925190634028</v>
      </c>
      <c r="E292" s="4">
        <v>5.7622973055710206E-42</v>
      </c>
      <c r="F292" s="4">
        <v>5.9110779327230595E-41</v>
      </c>
      <c r="G292" s="1">
        <v>84.131418663319295</v>
      </c>
      <c r="H292" t="s">
        <v>209</v>
      </c>
    </row>
    <row r="293" spans="1:8" x14ac:dyDescent="0.2">
      <c r="A293" s="1" t="s">
        <v>290</v>
      </c>
      <c r="B293" s="1">
        <v>1.16087081069622</v>
      </c>
      <c r="C293" s="1">
        <v>4.5026632475759598</v>
      </c>
      <c r="D293" s="1">
        <v>18.7200838767011</v>
      </c>
      <c r="E293" s="4">
        <v>6.3148324251230798E-62</v>
      </c>
      <c r="F293" s="4">
        <v>1.3864934701827201E-60</v>
      </c>
      <c r="G293" s="1">
        <v>129.94548991209899</v>
      </c>
      <c r="H293" t="s">
        <v>209</v>
      </c>
    </row>
    <row r="294" spans="1:8" x14ac:dyDescent="0.2">
      <c r="A294" s="1" t="s">
        <v>31</v>
      </c>
      <c r="B294" s="1">
        <v>1.15092660451186</v>
      </c>
      <c r="C294" s="1">
        <v>6.9824098968030004</v>
      </c>
      <c r="D294" s="1">
        <v>10.7039062788542</v>
      </c>
      <c r="E294" s="4">
        <v>1.37552101247732E-24</v>
      </c>
      <c r="F294" s="4">
        <v>7.2789198609529203E-24</v>
      </c>
      <c r="G294" s="1">
        <v>44.341419712415103</v>
      </c>
      <c r="H294" t="s">
        <v>209</v>
      </c>
    </row>
    <row r="295" spans="1:8" x14ac:dyDescent="0.2">
      <c r="A295" s="1" t="s">
        <v>291</v>
      </c>
      <c r="B295" s="1">
        <v>1.14510894567484</v>
      </c>
      <c r="C295" s="1">
        <v>8.6521906425175299</v>
      </c>
      <c r="D295" s="1">
        <v>24.112984492852899</v>
      </c>
      <c r="E295" s="4">
        <v>2.4964538146614399E-90</v>
      </c>
      <c r="F295" s="4">
        <v>1.4531683483947899E-88</v>
      </c>
      <c r="G295" s="1">
        <v>195.211496147811</v>
      </c>
      <c r="H295" t="s">
        <v>209</v>
      </c>
    </row>
    <row r="296" spans="1:8" x14ac:dyDescent="0.2">
      <c r="A296" s="1" t="s">
        <v>292</v>
      </c>
      <c r="B296" s="1">
        <v>1.1322003445664801</v>
      </c>
      <c r="C296" s="1">
        <v>7.1875062592470798</v>
      </c>
      <c r="D296" s="1">
        <v>9.0528396009502696</v>
      </c>
      <c r="E296" s="4">
        <v>1.9360161491024401E-18</v>
      </c>
      <c r="F296" s="4">
        <v>7.6192585239047305E-18</v>
      </c>
      <c r="G296" s="1">
        <v>30.315730885590298</v>
      </c>
      <c r="H296" t="s">
        <v>209</v>
      </c>
    </row>
    <row r="297" spans="1:8" x14ac:dyDescent="0.2">
      <c r="A297" s="1" t="s">
        <v>68</v>
      </c>
      <c r="B297" s="1">
        <v>1.1304142332254601</v>
      </c>
      <c r="C297" s="1">
        <v>7.3337718781953303</v>
      </c>
      <c r="D297" s="1">
        <v>14.427022287015999</v>
      </c>
      <c r="E297" s="4">
        <v>1.0156528314686001E-40</v>
      </c>
      <c r="F297" s="4">
        <v>9.8153630778606305E-40</v>
      </c>
      <c r="G297" s="1">
        <v>81.273944504047904</v>
      </c>
      <c r="H297" t="s">
        <v>209</v>
      </c>
    </row>
    <row r="298" spans="1:8" x14ac:dyDescent="0.2">
      <c r="A298" s="1" t="s">
        <v>293</v>
      </c>
      <c r="B298" s="1">
        <v>1.1211660481193499</v>
      </c>
      <c r="C298" s="1">
        <v>8.0741887515225397</v>
      </c>
      <c r="D298" s="1">
        <v>17.230358259679601</v>
      </c>
      <c r="E298" s="4">
        <v>2.3939982350160899E-54</v>
      </c>
      <c r="F298" s="4">
        <v>3.8166736192644999E-53</v>
      </c>
      <c r="G298" s="1">
        <v>112.542335656426</v>
      </c>
      <c r="H298" t="s">
        <v>209</v>
      </c>
    </row>
    <row r="299" spans="1:8" x14ac:dyDescent="0.2">
      <c r="A299" s="1" t="s">
        <v>294</v>
      </c>
      <c r="B299" s="1">
        <v>1.1186736200734</v>
      </c>
      <c r="C299" s="1">
        <v>5.98613555782471</v>
      </c>
      <c r="D299" s="1">
        <v>9.7066845837516507</v>
      </c>
      <c r="E299" s="4">
        <v>8.6831966444669495E-21</v>
      </c>
      <c r="F299" s="4">
        <v>3.8196908965027701E-20</v>
      </c>
      <c r="G299" s="1">
        <v>35.667013483348697</v>
      </c>
      <c r="H299" t="s">
        <v>209</v>
      </c>
    </row>
    <row r="300" spans="1:8" x14ac:dyDescent="0.2">
      <c r="A300" s="1" t="s">
        <v>295</v>
      </c>
      <c r="B300" s="1">
        <v>1.1150208523943299</v>
      </c>
      <c r="C300" s="1">
        <v>10.0332861525058</v>
      </c>
      <c r="D300" s="1">
        <v>20.1811464717231</v>
      </c>
      <c r="E300" s="4">
        <v>1.63809610490704E-69</v>
      </c>
      <c r="F300" s="4">
        <v>4.7676215704445501E-68</v>
      </c>
      <c r="G300" s="1">
        <v>147.37168380767201</v>
      </c>
      <c r="H300" t="s">
        <v>209</v>
      </c>
    </row>
    <row r="301" spans="1:8" x14ac:dyDescent="0.2">
      <c r="A301" s="1" t="s">
        <v>296</v>
      </c>
      <c r="B301" s="1">
        <v>1.1105250266297699</v>
      </c>
      <c r="C301" s="1">
        <v>6.2760997261151896</v>
      </c>
      <c r="D301" s="1">
        <v>15.8852417094794</v>
      </c>
      <c r="E301" s="4">
        <v>1.0949377565265E-47</v>
      </c>
      <c r="F301" s="4">
        <v>1.4054508741465799E-46</v>
      </c>
      <c r="G301" s="1">
        <v>97.255537485292606</v>
      </c>
      <c r="H301" t="s">
        <v>209</v>
      </c>
    </row>
    <row r="302" spans="1:8" x14ac:dyDescent="0.2">
      <c r="A302" s="1" t="s">
        <v>297</v>
      </c>
      <c r="B302" s="1">
        <v>1.1092655857365099</v>
      </c>
      <c r="C302" s="1">
        <v>8.0026406103188705</v>
      </c>
      <c r="D302" s="1">
        <v>18.222435654841401</v>
      </c>
      <c r="E302" s="4">
        <v>2.2504292820985002E-59</v>
      </c>
      <c r="F302" s="4">
        <v>4.40064413522855E-58</v>
      </c>
      <c r="G302" s="1">
        <v>124.08472414055301</v>
      </c>
      <c r="H302" t="s">
        <v>209</v>
      </c>
    </row>
    <row r="303" spans="1:8" x14ac:dyDescent="0.2">
      <c r="A303" s="1" t="s">
        <v>298</v>
      </c>
      <c r="B303" s="1">
        <v>1.1013587778560501</v>
      </c>
      <c r="C303" s="1">
        <v>6.6394787297629403</v>
      </c>
      <c r="D303" s="1">
        <v>19.440650871342601</v>
      </c>
      <c r="E303" s="4">
        <v>1.1881594160470201E-65</v>
      </c>
      <c r="F303" s="4">
        <v>3.0040030488542201E-64</v>
      </c>
      <c r="G303" s="1">
        <v>138.502800283109</v>
      </c>
      <c r="H303" t="s">
        <v>209</v>
      </c>
    </row>
    <row r="304" spans="1:8" x14ac:dyDescent="0.2">
      <c r="A304" s="1" t="s">
        <v>299</v>
      </c>
      <c r="B304" s="1">
        <v>1.0951781028879699</v>
      </c>
      <c r="C304" s="1">
        <v>7.9633621227846403</v>
      </c>
      <c r="D304" s="1">
        <v>18.715415813142201</v>
      </c>
      <c r="E304" s="4">
        <v>6.6739618537739004E-62</v>
      </c>
      <c r="F304" s="4">
        <v>1.4526023060866099E-60</v>
      </c>
      <c r="G304" s="1">
        <v>129.89031718217899</v>
      </c>
      <c r="H304" t="s">
        <v>209</v>
      </c>
    </row>
    <row r="305" spans="1:8" x14ac:dyDescent="0.2">
      <c r="A305" s="1" t="s">
        <v>300</v>
      </c>
      <c r="B305" s="1">
        <v>1.0861249540820099</v>
      </c>
      <c r="C305" s="1">
        <v>4.6560258474223701</v>
      </c>
      <c r="D305" s="1">
        <v>14.877775811470601</v>
      </c>
      <c r="E305" s="4">
        <v>7.6710764451890905E-43</v>
      </c>
      <c r="F305" s="4">
        <v>8.0675228329026399E-42</v>
      </c>
      <c r="G305" s="1">
        <v>86.139786733188203</v>
      </c>
      <c r="H305" t="s">
        <v>209</v>
      </c>
    </row>
    <row r="306" spans="1:8" x14ac:dyDescent="0.2">
      <c r="A306" s="1" t="s">
        <v>301</v>
      </c>
      <c r="B306" s="1">
        <v>1.0805108131802501</v>
      </c>
      <c r="C306" s="1">
        <v>6.9012509916761298</v>
      </c>
      <c r="D306" s="1">
        <v>10.744176950017801</v>
      </c>
      <c r="E306" s="4">
        <v>9.5443571047989894E-25</v>
      </c>
      <c r="F306" s="4">
        <v>5.0828778368748597E-24</v>
      </c>
      <c r="G306" s="1">
        <v>44.7040289132811</v>
      </c>
      <c r="H306" t="s">
        <v>209</v>
      </c>
    </row>
    <row r="307" spans="1:8" x14ac:dyDescent="0.2">
      <c r="A307" s="1" t="s">
        <v>302</v>
      </c>
      <c r="B307" s="1">
        <v>1.07366906908522</v>
      </c>
      <c r="C307" s="1">
        <v>8.1993735900884808</v>
      </c>
      <c r="D307" s="1">
        <v>24.2004486618731</v>
      </c>
      <c r="E307" s="4">
        <v>8.5396752224442005E-91</v>
      </c>
      <c r="F307" s="4">
        <v>5.2133675809214298E-89</v>
      </c>
      <c r="G307" s="1">
        <v>196.28236352458001</v>
      </c>
      <c r="H307" t="s">
        <v>209</v>
      </c>
    </row>
    <row r="308" spans="1:8" x14ac:dyDescent="0.2">
      <c r="A308" s="1" t="s">
        <v>303</v>
      </c>
      <c r="B308" s="1">
        <v>1.0697250458029699</v>
      </c>
      <c r="C308" s="1">
        <v>8.5095544069065099</v>
      </c>
      <c r="D308" s="1">
        <v>16.866163550425998</v>
      </c>
      <c r="E308" s="4">
        <v>1.5907151273580001E-52</v>
      </c>
      <c r="F308" s="4">
        <v>2.42778046571773E-51</v>
      </c>
      <c r="G308" s="1">
        <v>108.358596069282</v>
      </c>
      <c r="H308" t="s">
        <v>209</v>
      </c>
    </row>
    <row r="309" spans="1:8" x14ac:dyDescent="0.2">
      <c r="A309" s="1" t="s">
        <v>304</v>
      </c>
      <c r="B309" s="1">
        <v>1.056276538164</v>
      </c>
      <c r="C309" s="1">
        <v>5.2264726065258804</v>
      </c>
      <c r="D309" s="1">
        <v>23.210494734685501</v>
      </c>
      <c r="E309" s="4">
        <v>1.5927017003957301E-85</v>
      </c>
      <c r="F309" s="4">
        <v>7.3824673260935202E-84</v>
      </c>
      <c r="G309" s="1">
        <v>184.16767679439201</v>
      </c>
      <c r="H309" t="s">
        <v>209</v>
      </c>
    </row>
    <row r="310" spans="1:8" x14ac:dyDescent="0.2">
      <c r="A310" s="1" t="s">
        <v>305</v>
      </c>
      <c r="B310" s="1">
        <v>1.05237499686813</v>
      </c>
      <c r="C310" s="1">
        <v>6.9512400643121897</v>
      </c>
      <c r="D310" s="1">
        <v>14.599224712206199</v>
      </c>
      <c r="E310" s="4">
        <v>1.5837909900244199E-41</v>
      </c>
      <c r="F310" s="4">
        <v>1.5793740430402799E-40</v>
      </c>
      <c r="G310" s="1">
        <v>83.124487761924499</v>
      </c>
      <c r="H310" t="s">
        <v>209</v>
      </c>
    </row>
    <row r="311" spans="1:8" x14ac:dyDescent="0.2">
      <c r="A311" s="1" t="s">
        <v>306</v>
      </c>
      <c r="B311" s="1">
        <v>1.0463873070009</v>
      </c>
      <c r="C311" s="1">
        <v>7.48900900696494</v>
      </c>
      <c r="D311" s="1">
        <v>15.9409432523543</v>
      </c>
      <c r="E311" s="4">
        <v>5.8567896275056999E-48</v>
      </c>
      <c r="F311" s="4">
        <v>7.7155497040246203E-47</v>
      </c>
      <c r="G311" s="1">
        <v>97.879055925085197</v>
      </c>
      <c r="H311" t="s">
        <v>209</v>
      </c>
    </row>
    <row r="312" spans="1:8" x14ac:dyDescent="0.2">
      <c r="A312" s="1" t="s">
        <v>307</v>
      </c>
      <c r="B312" s="1">
        <v>1.04602438645958</v>
      </c>
      <c r="C312" s="1">
        <v>5.2082196274624399</v>
      </c>
      <c r="D312" s="1">
        <v>17.7044261851177</v>
      </c>
      <c r="E312" s="4">
        <v>9.7227192321005298E-57</v>
      </c>
      <c r="F312" s="4">
        <v>1.7259550523367101E-55</v>
      </c>
      <c r="G312" s="1">
        <v>118.032755306236</v>
      </c>
      <c r="H312" t="s">
        <v>209</v>
      </c>
    </row>
    <row r="313" spans="1:8" x14ac:dyDescent="0.2">
      <c r="A313" s="1" t="s">
        <v>308</v>
      </c>
      <c r="B313" s="1">
        <v>1.0422554245951801</v>
      </c>
      <c r="C313" s="1">
        <v>4.0376626079048403</v>
      </c>
      <c r="D313" s="1">
        <v>14.406208654462599</v>
      </c>
      <c r="E313" s="4">
        <v>1.2705267367632001E-40</v>
      </c>
      <c r="F313" s="4">
        <v>1.2184400084744401E-39</v>
      </c>
      <c r="G313" s="1">
        <v>81.050991474595506</v>
      </c>
      <c r="H313" t="s">
        <v>209</v>
      </c>
    </row>
    <row r="314" spans="1:8" x14ac:dyDescent="0.2">
      <c r="A314" s="1" t="s">
        <v>309</v>
      </c>
      <c r="B314" s="1">
        <v>1.0406416511382299</v>
      </c>
      <c r="C314" s="1">
        <v>6.0117565995308802</v>
      </c>
      <c r="D314" s="1">
        <v>19.433999671877402</v>
      </c>
      <c r="E314" s="4">
        <v>1.28650766229859E-65</v>
      </c>
      <c r="F314" s="4">
        <v>3.2201286787333598E-64</v>
      </c>
      <c r="G314" s="1">
        <v>138.423462209809</v>
      </c>
      <c r="H314" t="s">
        <v>209</v>
      </c>
    </row>
    <row r="315" spans="1:8" x14ac:dyDescent="0.2">
      <c r="A315" s="1" t="s">
        <v>310</v>
      </c>
      <c r="B315" s="1">
        <v>1.03871761047109</v>
      </c>
      <c r="C315" s="1">
        <v>5.2121020066227004</v>
      </c>
      <c r="D315" s="1">
        <v>15.7707776298039</v>
      </c>
      <c r="E315" s="4">
        <v>3.9498645437186E-47</v>
      </c>
      <c r="F315" s="4">
        <v>4.8943123529344798E-46</v>
      </c>
      <c r="G315" s="1">
        <v>95.977036408598906</v>
      </c>
      <c r="H315" t="s">
        <v>209</v>
      </c>
    </row>
    <row r="316" spans="1:8" x14ac:dyDescent="0.2">
      <c r="A316" s="1" t="s">
        <v>26</v>
      </c>
      <c r="B316" s="1">
        <v>1.0370058334738801</v>
      </c>
      <c r="C316" s="1">
        <v>6.8367620960667796</v>
      </c>
      <c r="D316" s="1">
        <v>8.1368370656986908</v>
      </c>
      <c r="E316" s="4">
        <v>2.3463345806528001E-15</v>
      </c>
      <c r="F316" s="4">
        <v>7.8830543025153802E-15</v>
      </c>
      <c r="G316" s="1">
        <v>23.3031677462807</v>
      </c>
      <c r="H316" t="s">
        <v>209</v>
      </c>
    </row>
    <row r="317" spans="1:8" x14ac:dyDescent="0.2">
      <c r="A317" s="1" t="s">
        <v>311</v>
      </c>
      <c r="B317" s="1">
        <v>1.0325894610173101</v>
      </c>
      <c r="C317" s="1">
        <v>5.8787693542020003</v>
      </c>
      <c r="D317" s="1">
        <v>14.523326065745501</v>
      </c>
      <c r="E317" s="4">
        <v>3.5971747513404001E-41</v>
      </c>
      <c r="F317" s="4">
        <v>3.5447749616555198E-40</v>
      </c>
      <c r="G317" s="1">
        <v>82.307559067475594</v>
      </c>
      <c r="H317" t="s">
        <v>209</v>
      </c>
    </row>
    <row r="318" spans="1:8" x14ac:dyDescent="0.2">
      <c r="A318" s="1" t="s">
        <v>312</v>
      </c>
      <c r="B318" s="1">
        <v>1.0233492212314701</v>
      </c>
      <c r="C318" s="1">
        <v>4.0760401104390596</v>
      </c>
      <c r="D318" s="1">
        <v>14.778823499675401</v>
      </c>
      <c r="E318" s="4">
        <v>2.2555070971437099E-42</v>
      </c>
      <c r="F318" s="4">
        <v>2.3232651292801201E-41</v>
      </c>
      <c r="G318" s="1">
        <v>85.065588104201595</v>
      </c>
      <c r="H318" t="s">
        <v>209</v>
      </c>
    </row>
    <row r="319" spans="1:8" x14ac:dyDescent="0.2">
      <c r="A319" s="1" t="s">
        <v>313</v>
      </c>
      <c r="B319" s="1">
        <v>1.0216832110765901</v>
      </c>
      <c r="C319" s="1">
        <v>5.80687799944908</v>
      </c>
      <c r="D319" s="1">
        <v>13.637633022148201</v>
      </c>
      <c r="E319" s="4">
        <v>4.4268996573328301E-37</v>
      </c>
      <c r="F319" s="4">
        <v>3.6690496166569801E-36</v>
      </c>
      <c r="G319" s="1">
        <v>72.931522645341701</v>
      </c>
      <c r="H319" t="s">
        <v>209</v>
      </c>
    </row>
    <row r="320" spans="1:8" x14ac:dyDescent="0.2">
      <c r="A320" s="1" t="s">
        <v>314</v>
      </c>
      <c r="B320" s="1">
        <v>1.01964672243401</v>
      </c>
      <c r="C320" s="1">
        <v>7.6392729112020001</v>
      </c>
      <c r="D320" s="1">
        <v>8.9708548842741802</v>
      </c>
      <c r="E320" s="4">
        <v>3.7402578818034303E-18</v>
      </c>
      <c r="F320" s="4">
        <v>1.4358689383671799E-17</v>
      </c>
      <c r="G320" s="1">
        <v>29.664565410342799</v>
      </c>
      <c r="H320" t="s">
        <v>209</v>
      </c>
    </row>
    <row r="321" spans="1:8" x14ac:dyDescent="0.2">
      <c r="A321" s="1" t="s">
        <v>315</v>
      </c>
      <c r="B321" s="1">
        <v>1.00987924095042</v>
      </c>
      <c r="C321" s="1">
        <v>10.1186397115292</v>
      </c>
      <c r="D321" s="1">
        <v>24.572917802922898</v>
      </c>
      <c r="E321" s="4">
        <v>8.8588764135569193E-93</v>
      </c>
      <c r="F321" s="4">
        <v>5.8352020166139397E-91</v>
      </c>
      <c r="G321" s="1">
        <v>200.84296118262199</v>
      </c>
      <c r="H321" t="s">
        <v>209</v>
      </c>
    </row>
    <row r="322" spans="1:8" x14ac:dyDescent="0.2">
      <c r="A322" s="1" t="s">
        <v>316</v>
      </c>
      <c r="B322" s="1">
        <v>1.00120769780778</v>
      </c>
      <c r="C322" s="1">
        <v>6.2715045737061796</v>
      </c>
      <c r="D322" s="1">
        <v>16.170169463890801</v>
      </c>
      <c r="E322" s="4">
        <v>4.42067249008316E-49</v>
      </c>
      <c r="F322" s="4">
        <v>6.1471906903767397E-48</v>
      </c>
      <c r="G322" s="1">
        <v>100.454178400741</v>
      </c>
      <c r="H322" t="s">
        <v>209</v>
      </c>
    </row>
    <row r="323" spans="1:8" x14ac:dyDescent="0.2">
      <c r="A323" s="1" t="s">
        <v>317</v>
      </c>
      <c r="B323" s="1">
        <v>3.4937377252953499</v>
      </c>
      <c r="C323" s="1">
        <v>6.5860591167796301</v>
      </c>
      <c r="D323" s="1">
        <v>20.5402402927567</v>
      </c>
      <c r="E323" s="4">
        <v>2.1701588669665398E-71</v>
      </c>
      <c r="F323" s="4">
        <v>6.7898845550215696E-69</v>
      </c>
      <c r="G323" s="1">
        <v>151.87108422214001</v>
      </c>
      <c r="H323" t="s">
        <v>318</v>
      </c>
    </row>
    <row r="324" spans="1:8" x14ac:dyDescent="0.2">
      <c r="A324" s="1" t="s">
        <v>319</v>
      </c>
      <c r="B324" s="1">
        <v>3.3017588758835599</v>
      </c>
      <c r="C324" s="1">
        <v>6.6071584608614398</v>
      </c>
      <c r="D324" s="1">
        <v>22.617545135231399</v>
      </c>
      <c r="E324" s="4">
        <v>2.28972076558439E-82</v>
      </c>
      <c r="F324" s="4">
        <v>1.43279276906443E-79</v>
      </c>
      <c r="G324" s="1">
        <v>177.01928666824401</v>
      </c>
      <c r="H324" t="s">
        <v>318</v>
      </c>
    </row>
    <row r="325" spans="1:8" x14ac:dyDescent="0.2">
      <c r="A325" s="1" t="s">
        <v>320</v>
      </c>
      <c r="B325" s="1">
        <v>2.9709360595320402</v>
      </c>
      <c r="C325" s="1">
        <v>4.7444151494474101</v>
      </c>
      <c r="D325" s="1">
        <v>26.919434046126302</v>
      </c>
      <c r="E325" s="4">
        <v>3.0066204763106399E-105</v>
      </c>
      <c r="F325" s="4">
        <v>7.5255710522055293E-102</v>
      </c>
      <c r="G325" s="1">
        <v>229.43555514535501</v>
      </c>
      <c r="H325" t="s">
        <v>318</v>
      </c>
    </row>
    <row r="326" spans="1:8" x14ac:dyDescent="0.2">
      <c r="A326" s="1" t="s">
        <v>321</v>
      </c>
      <c r="B326" s="1">
        <v>2.37293328940153</v>
      </c>
      <c r="C326" s="1">
        <v>6.1645768296661103</v>
      </c>
      <c r="D326" s="1">
        <v>15.5429738542298</v>
      </c>
      <c r="E326" s="4">
        <v>5.0394440959484002E-46</v>
      </c>
      <c r="F326" s="4">
        <v>4.0689447006963998E-44</v>
      </c>
      <c r="G326" s="1">
        <v>93.777813906426701</v>
      </c>
      <c r="H326" t="s">
        <v>318</v>
      </c>
    </row>
    <row r="327" spans="1:8" x14ac:dyDescent="0.2">
      <c r="A327" s="1" t="s">
        <v>37</v>
      </c>
      <c r="B327" s="1">
        <v>2.36244144368978</v>
      </c>
      <c r="C327" s="1">
        <v>5.9709589775926499</v>
      </c>
      <c r="D327" s="1">
        <v>18.255072607414998</v>
      </c>
      <c r="E327" s="4">
        <v>1.5432563043989099E-59</v>
      </c>
      <c r="F327" s="4">
        <v>2.5751803532736498E-57</v>
      </c>
      <c r="G327" s="1">
        <v>124.72106854720199</v>
      </c>
      <c r="H327" t="s">
        <v>318</v>
      </c>
    </row>
    <row r="328" spans="1:8" x14ac:dyDescent="0.2">
      <c r="A328" s="1" t="s">
        <v>322</v>
      </c>
      <c r="B328" s="1">
        <v>2.32523530590016</v>
      </c>
      <c r="C328" s="1">
        <v>5.18149881185309</v>
      </c>
      <c r="D328" s="1">
        <v>24.133505567400501</v>
      </c>
      <c r="E328" s="4">
        <v>1.9701120595516101E-90</v>
      </c>
      <c r="F328" s="4">
        <v>2.4655952425288398E-87</v>
      </c>
      <c r="G328" s="1">
        <v>195.496777168335</v>
      </c>
      <c r="H328" t="s">
        <v>318</v>
      </c>
    </row>
    <row r="329" spans="1:8" x14ac:dyDescent="0.2">
      <c r="A329" s="1" t="s">
        <v>323</v>
      </c>
      <c r="B329" s="1">
        <v>2.2855569718736501</v>
      </c>
      <c r="C329" s="1">
        <v>7.7087806204106801</v>
      </c>
      <c r="D329" s="1">
        <v>15.1258613364078</v>
      </c>
      <c r="E329" s="4">
        <v>5.0820853115401602E-44</v>
      </c>
      <c r="F329" s="4">
        <v>3.4379620364283897E-42</v>
      </c>
      <c r="G329" s="1">
        <v>89.192267064805804</v>
      </c>
      <c r="H329" t="s">
        <v>318</v>
      </c>
    </row>
    <row r="330" spans="1:8" x14ac:dyDescent="0.2">
      <c r="A330" s="1" t="s">
        <v>324</v>
      </c>
      <c r="B330" s="1">
        <v>2.0585575597194699</v>
      </c>
      <c r="C330" s="1">
        <v>6.3065601313923203</v>
      </c>
      <c r="D330" s="1">
        <v>21.776627486236499</v>
      </c>
      <c r="E330" s="4">
        <v>6.5826885570942898E-78</v>
      </c>
      <c r="F330" s="4">
        <v>3.2952938916814001E-75</v>
      </c>
      <c r="G330" s="1">
        <v>166.80429281534001</v>
      </c>
      <c r="H330" t="s">
        <v>318</v>
      </c>
    </row>
    <row r="331" spans="1:8" x14ac:dyDescent="0.2">
      <c r="A331" s="1" t="s">
        <v>325</v>
      </c>
      <c r="B331" s="1">
        <v>2.0261610875848102</v>
      </c>
      <c r="C331" s="1">
        <v>5.5446356249666104</v>
      </c>
      <c r="D331" s="1">
        <v>19.2949344624801</v>
      </c>
      <c r="E331" s="4">
        <v>6.8298639117428699E-65</v>
      </c>
      <c r="F331" s="4">
        <v>1.42459578092437E-62</v>
      </c>
      <c r="G331" s="1">
        <v>136.98506046141</v>
      </c>
      <c r="H331" t="s">
        <v>318</v>
      </c>
    </row>
    <row r="332" spans="1:8" x14ac:dyDescent="0.2">
      <c r="A332" s="1" t="s">
        <v>158</v>
      </c>
      <c r="B332" s="1">
        <v>1.9652354457698</v>
      </c>
      <c r="C332" s="1">
        <v>9.9117711222721194</v>
      </c>
      <c r="D332" s="1">
        <v>10.543037864485999</v>
      </c>
      <c r="E332" s="4">
        <v>5.8752917749401899E-24</v>
      </c>
      <c r="F332" s="4">
        <v>9.5492566965423998E-23</v>
      </c>
      <c r="G332" s="1">
        <v>43.3496738542716</v>
      </c>
      <c r="H332" t="s">
        <v>318</v>
      </c>
    </row>
    <row r="333" spans="1:8" x14ac:dyDescent="0.2">
      <c r="A333" s="1" t="s">
        <v>326</v>
      </c>
      <c r="B333" s="1">
        <v>1.8934109649538999</v>
      </c>
      <c r="C333" s="1">
        <v>6.7437569904090102</v>
      </c>
      <c r="D333" s="1">
        <v>17.066217424479898</v>
      </c>
      <c r="E333" s="4">
        <v>1.60158280675635E-53</v>
      </c>
      <c r="F333" s="4">
        <v>1.82216443877779E-51</v>
      </c>
      <c r="G333" s="1">
        <v>110.94312447689001</v>
      </c>
      <c r="H333" t="s">
        <v>318</v>
      </c>
    </row>
    <row r="334" spans="1:8" x14ac:dyDescent="0.2">
      <c r="A334" s="1" t="s">
        <v>179</v>
      </c>
      <c r="B334" s="1">
        <v>1.88240298652868</v>
      </c>
      <c r="C334" s="1">
        <v>7.7727946844006697</v>
      </c>
      <c r="D334" s="1">
        <v>11.476326160075899</v>
      </c>
      <c r="E334" s="4">
        <v>1.06602986146621E-27</v>
      </c>
      <c r="F334" s="4">
        <v>2.3002351234913101E-26</v>
      </c>
      <c r="G334" s="1">
        <v>51.882917213932402</v>
      </c>
      <c r="H334" t="s">
        <v>318</v>
      </c>
    </row>
    <row r="335" spans="1:8" x14ac:dyDescent="0.2">
      <c r="A335" s="1" t="s">
        <v>327</v>
      </c>
      <c r="B335" s="1">
        <v>1.7920564262866301</v>
      </c>
      <c r="C335" s="1">
        <v>6.4664199705692802</v>
      </c>
      <c r="D335" s="1">
        <v>11.8951052975134</v>
      </c>
      <c r="E335" s="4">
        <v>1.9244317793543499E-29</v>
      </c>
      <c r="F335" s="4">
        <v>4.5874788035466104E-28</v>
      </c>
      <c r="G335" s="1">
        <v>55.8628068673843</v>
      </c>
      <c r="H335" t="s">
        <v>318</v>
      </c>
    </row>
    <row r="336" spans="1:8" x14ac:dyDescent="0.2">
      <c r="A336" s="1" t="s">
        <v>17</v>
      </c>
      <c r="B336" s="1">
        <v>1.76761656903959</v>
      </c>
      <c r="C336" s="1">
        <v>7.0924599818447396</v>
      </c>
      <c r="D336" s="1">
        <v>11.3070977291629</v>
      </c>
      <c r="E336" s="4">
        <v>5.2631656008981399E-27</v>
      </c>
      <c r="F336" s="4">
        <v>1.0372994881140199E-25</v>
      </c>
      <c r="G336" s="1">
        <v>50.3004196850219</v>
      </c>
      <c r="H336" t="s">
        <v>318</v>
      </c>
    </row>
    <row r="337" spans="1:8" x14ac:dyDescent="0.2">
      <c r="A337" s="1" t="s">
        <v>328</v>
      </c>
      <c r="B337" s="1">
        <v>1.74688578166395</v>
      </c>
      <c r="C337" s="1">
        <v>5.8531813139415698</v>
      </c>
      <c r="D337" s="1">
        <v>23.824353437336899</v>
      </c>
      <c r="E337" s="4">
        <v>8.72588733248734E-89</v>
      </c>
      <c r="F337" s="4">
        <v>7.2802986644052706E-86</v>
      </c>
      <c r="G337" s="1">
        <v>191.72519057211301</v>
      </c>
      <c r="H337" t="s">
        <v>318</v>
      </c>
    </row>
    <row r="338" spans="1:8" x14ac:dyDescent="0.2">
      <c r="A338" s="1" t="s">
        <v>329</v>
      </c>
      <c r="B338" s="1">
        <v>1.6950419144175599</v>
      </c>
      <c r="C338" s="1">
        <v>4.4933132136761298</v>
      </c>
      <c r="D338" s="1">
        <v>16.710232312377599</v>
      </c>
      <c r="E338" s="4">
        <v>9.5500649228257103E-52</v>
      </c>
      <c r="F338" s="4">
        <v>9.5615250007331105E-50</v>
      </c>
      <c r="G338" s="1">
        <v>106.87773823502501</v>
      </c>
      <c r="H338" t="s">
        <v>318</v>
      </c>
    </row>
    <row r="339" spans="1:8" x14ac:dyDescent="0.2">
      <c r="A339" s="1" t="s">
        <v>103</v>
      </c>
      <c r="B339" s="1">
        <v>1.6487160536560499</v>
      </c>
      <c r="C339" s="1">
        <v>4.6302541378764603</v>
      </c>
      <c r="D339" s="1">
        <v>14.2721205684096</v>
      </c>
      <c r="E339" s="4">
        <v>5.3724741754626702E-40</v>
      </c>
      <c r="F339" s="4">
        <v>2.44496415657874E-38</v>
      </c>
      <c r="G339" s="1">
        <v>79.985339664527501</v>
      </c>
      <c r="H339" t="s">
        <v>318</v>
      </c>
    </row>
    <row r="340" spans="1:8" x14ac:dyDescent="0.2">
      <c r="A340" s="1" t="s">
        <v>150</v>
      </c>
      <c r="B340" s="1">
        <v>1.6400827840904399</v>
      </c>
      <c r="C340" s="1">
        <v>7.3666839314507504</v>
      </c>
      <c r="D340" s="1">
        <v>7.9066648853486097</v>
      </c>
      <c r="E340" s="4">
        <v>1.2753283602163601E-14</v>
      </c>
      <c r="F340" s="4">
        <v>1.0397872591601101E-13</v>
      </c>
      <c r="G340" s="1">
        <v>22.124051310805601</v>
      </c>
      <c r="H340" t="s">
        <v>318</v>
      </c>
    </row>
    <row r="341" spans="1:8" x14ac:dyDescent="0.2">
      <c r="A341" s="1" t="s">
        <v>330</v>
      </c>
      <c r="B341" s="1">
        <v>1.63808947568751</v>
      </c>
      <c r="C341" s="1">
        <v>7.5657003554056796</v>
      </c>
      <c r="D341" s="1">
        <v>11.0242371347614</v>
      </c>
      <c r="E341" s="4">
        <v>7.3401398063833801E-26</v>
      </c>
      <c r="F341" s="4">
        <v>1.36091629150945E-24</v>
      </c>
      <c r="G341" s="1">
        <v>47.689533024600699</v>
      </c>
      <c r="H341" t="s">
        <v>318</v>
      </c>
    </row>
    <row r="342" spans="1:8" x14ac:dyDescent="0.2">
      <c r="A342" s="1" t="s">
        <v>331</v>
      </c>
      <c r="B342" s="1">
        <v>1.6319507192454401</v>
      </c>
      <c r="C342" s="1">
        <v>5.8228972117145199</v>
      </c>
      <c r="D342" s="1">
        <v>13.4825822956183</v>
      </c>
      <c r="E342" s="4">
        <v>2.2378245113526799E-36</v>
      </c>
      <c r="F342" s="4">
        <v>8.75199179986838E-35</v>
      </c>
      <c r="G342" s="1">
        <v>71.707552428494907</v>
      </c>
      <c r="H342" t="s">
        <v>318</v>
      </c>
    </row>
    <row r="343" spans="1:8" x14ac:dyDescent="0.2">
      <c r="A343" s="1" t="s">
        <v>332</v>
      </c>
      <c r="B343" s="1">
        <v>1.6147493522365799</v>
      </c>
      <c r="C343" s="1">
        <v>5.5203442031819696</v>
      </c>
      <c r="D343" s="1">
        <v>16.5192175106469</v>
      </c>
      <c r="E343" s="4">
        <v>8.45635293075866E-51</v>
      </c>
      <c r="F343" s="4">
        <v>7.8393523650699696E-49</v>
      </c>
      <c r="G343" s="1">
        <v>104.709084080335</v>
      </c>
      <c r="H343" t="s">
        <v>318</v>
      </c>
    </row>
    <row r="344" spans="1:8" x14ac:dyDescent="0.2">
      <c r="A344" s="1" t="s">
        <v>106</v>
      </c>
      <c r="B344" s="1">
        <v>1.60779678579717</v>
      </c>
      <c r="C344" s="1">
        <v>6.34333232834725</v>
      </c>
      <c r="D344" s="1">
        <v>16.566746610350101</v>
      </c>
      <c r="E344" s="4">
        <v>4.9189511525013701E-51</v>
      </c>
      <c r="F344" s="4">
        <v>4.7354364364272803E-49</v>
      </c>
      <c r="G344" s="1">
        <v>105.24783967663799</v>
      </c>
      <c r="H344" t="s">
        <v>318</v>
      </c>
    </row>
    <row r="345" spans="1:8" x14ac:dyDescent="0.2">
      <c r="A345" s="1" t="s">
        <v>34</v>
      </c>
      <c r="B345" s="1">
        <v>1.60353023209503</v>
      </c>
      <c r="C345" s="1">
        <v>8.4490977442303805</v>
      </c>
      <c r="D345" s="1">
        <v>12.8011915185169</v>
      </c>
      <c r="E345" s="4">
        <v>2.4326309974443702E-33</v>
      </c>
      <c r="F345" s="4">
        <v>7.4254577885405603E-32</v>
      </c>
      <c r="G345" s="1">
        <v>64.767380572321201</v>
      </c>
      <c r="H345" t="s">
        <v>318</v>
      </c>
    </row>
    <row r="346" spans="1:8" x14ac:dyDescent="0.2">
      <c r="A346" s="1" t="s">
        <v>333</v>
      </c>
      <c r="B346" s="1">
        <v>1.55363838508521</v>
      </c>
      <c r="C346" s="1">
        <v>7.3101045414390704</v>
      </c>
      <c r="D346" s="1">
        <v>20.477823460638099</v>
      </c>
      <c r="E346" s="4">
        <v>4.6132051777459104E-71</v>
      </c>
      <c r="F346" s="4">
        <v>1.28298361776645E-68</v>
      </c>
      <c r="G346" s="1">
        <v>151.120760360574</v>
      </c>
      <c r="H346" t="s">
        <v>318</v>
      </c>
    </row>
    <row r="347" spans="1:8" x14ac:dyDescent="0.2">
      <c r="A347" s="1" t="s">
        <v>118</v>
      </c>
      <c r="B347" s="1">
        <v>1.5351426916858499</v>
      </c>
      <c r="C347" s="1">
        <v>6.4533717965976596</v>
      </c>
      <c r="D347" s="1">
        <v>18.9655687940954</v>
      </c>
      <c r="E347" s="4">
        <v>3.4536581400191699E-63</v>
      </c>
      <c r="F347" s="4">
        <v>6.6496202495907601E-61</v>
      </c>
      <c r="G347" s="1">
        <v>133.081978360607</v>
      </c>
      <c r="H347" t="s">
        <v>318</v>
      </c>
    </row>
    <row r="348" spans="1:8" x14ac:dyDescent="0.2">
      <c r="A348" s="1" t="s">
        <v>109</v>
      </c>
      <c r="B348" s="1">
        <v>1.5222348447848499</v>
      </c>
      <c r="C348" s="1">
        <v>6.7085830709031704</v>
      </c>
      <c r="D348" s="1">
        <v>11.2476038871994</v>
      </c>
      <c r="E348" s="4">
        <v>9.1938432228385999E-27</v>
      </c>
      <c r="F348" s="4">
        <v>1.79782731146602E-25</v>
      </c>
      <c r="G348" s="1">
        <v>49.7476886491676</v>
      </c>
      <c r="H348" t="s">
        <v>318</v>
      </c>
    </row>
    <row r="349" spans="1:8" x14ac:dyDescent="0.2">
      <c r="A349" s="1" t="s">
        <v>334</v>
      </c>
      <c r="B349" s="1">
        <v>1.5045919664479801</v>
      </c>
      <c r="C349" s="1">
        <v>6.9734966440584296</v>
      </c>
      <c r="D349" s="1">
        <v>17.4860356214657</v>
      </c>
      <c r="E349" s="4">
        <v>1.2433091384076499E-55</v>
      </c>
      <c r="F349" s="4">
        <v>1.63789619654439E-53</v>
      </c>
      <c r="G349" s="1">
        <v>115.774932482655</v>
      </c>
      <c r="H349" t="s">
        <v>318</v>
      </c>
    </row>
    <row r="350" spans="1:8" x14ac:dyDescent="0.2">
      <c r="A350" s="1" t="s">
        <v>27</v>
      </c>
      <c r="B350" s="1">
        <v>1.4833251645005501</v>
      </c>
      <c r="C350" s="1">
        <v>7.4884960812854802</v>
      </c>
      <c r="D350" s="1">
        <v>6.9450169906525199</v>
      </c>
      <c r="E350" s="4">
        <v>9.8754812057315293E-12</v>
      </c>
      <c r="F350" s="4">
        <v>6.0288608434014705E-11</v>
      </c>
      <c r="G350" s="1">
        <v>15.5938853299005</v>
      </c>
      <c r="H350" t="s">
        <v>318</v>
      </c>
    </row>
    <row r="351" spans="1:8" x14ac:dyDescent="0.2">
      <c r="A351" s="1" t="s">
        <v>64</v>
      </c>
      <c r="B351" s="1">
        <v>1.47793266522638</v>
      </c>
      <c r="C351" s="1">
        <v>6.5457083797779596</v>
      </c>
      <c r="D351" s="1">
        <v>10.305943770522299</v>
      </c>
      <c r="E351" s="4">
        <v>4.85190352179667E-23</v>
      </c>
      <c r="F351" s="4">
        <v>7.5430524938242599E-22</v>
      </c>
      <c r="G351" s="1">
        <v>41.260179237396997</v>
      </c>
      <c r="H351" t="s">
        <v>318</v>
      </c>
    </row>
    <row r="352" spans="1:8" x14ac:dyDescent="0.2">
      <c r="A352" s="1" t="s">
        <v>335</v>
      </c>
      <c r="B352" s="1">
        <v>1.4715094194152101</v>
      </c>
      <c r="C352" s="1">
        <v>6.1359436442387301</v>
      </c>
      <c r="D352" s="1">
        <v>14.5205788335796</v>
      </c>
      <c r="E352" s="4">
        <v>3.7177618889873399E-41</v>
      </c>
      <c r="F352" s="4">
        <v>1.9386579183615201E-39</v>
      </c>
      <c r="G352" s="1">
        <v>82.638690336460002</v>
      </c>
      <c r="H352" t="s">
        <v>318</v>
      </c>
    </row>
    <row r="353" spans="1:8" x14ac:dyDescent="0.2">
      <c r="A353" s="1" t="s">
        <v>336</v>
      </c>
      <c r="B353" s="1">
        <v>1.4510724482689199</v>
      </c>
      <c r="C353" s="1">
        <v>7.6117244879148602</v>
      </c>
      <c r="D353" s="1">
        <v>10.6859918019987</v>
      </c>
      <c r="E353" s="4">
        <v>1.61977152375376E-24</v>
      </c>
      <c r="F353" s="4">
        <v>2.7393838675376097E-23</v>
      </c>
      <c r="G353" s="1">
        <v>44.625273680623302</v>
      </c>
      <c r="H353" t="s">
        <v>318</v>
      </c>
    </row>
    <row r="354" spans="1:8" x14ac:dyDescent="0.2">
      <c r="A354" s="1" t="s">
        <v>156</v>
      </c>
      <c r="B354" s="1">
        <v>1.4427693871809799</v>
      </c>
      <c r="C354" s="1">
        <v>6.7326492944223704</v>
      </c>
      <c r="D354" s="1">
        <v>8.4130997583625007</v>
      </c>
      <c r="E354" s="4">
        <v>2.9303153731671198E-16</v>
      </c>
      <c r="F354" s="4">
        <v>2.72660943458636E-15</v>
      </c>
      <c r="G354" s="1">
        <v>25.838771044741101</v>
      </c>
      <c r="H354" t="s">
        <v>318</v>
      </c>
    </row>
    <row r="355" spans="1:8" x14ac:dyDescent="0.2">
      <c r="A355" s="1" t="s">
        <v>337</v>
      </c>
      <c r="B355" s="1">
        <v>1.4407797979313099</v>
      </c>
      <c r="C355" s="1">
        <v>8.1100268814440692</v>
      </c>
      <c r="D355" s="1">
        <v>9.2645860500011992</v>
      </c>
      <c r="E355" s="4">
        <v>3.4652981531128599E-19</v>
      </c>
      <c r="F355" s="4">
        <v>4.0721320550429498E-18</v>
      </c>
      <c r="G355" s="1">
        <v>32.487651662635798</v>
      </c>
      <c r="H355" t="s">
        <v>318</v>
      </c>
    </row>
    <row r="356" spans="1:8" x14ac:dyDescent="0.2">
      <c r="A356" s="1" t="s">
        <v>20</v>
      </c>
      <c r="B356" s="1">
        <v>1.4405472551707901</v>
      </c>
      <c r="C356" s="1">
        <v>6.7680076181185296</v>
      </c>
      <c r="D356" s="1">
        <v>7.0625215544810596</v>
      </c>
      <c r="E356" s="4">
        <v>4.5468304186147697E-12</v>
      </c>
      <c r="F356" s="4">
        <v>2.9032440147430499E-11</v>
      </c>
      <c r="G356" s="1">
        <v>16.3537798686203</v>
      </c>
      <c r="H356" t="s">
        <v>318</v>
      </c>
    </row>
    <row r="357" spans="1:8" x14ac:dyDescent="0.2">
      <c r="A357" s="1" t="s">
        <v>338</v>
      </c>
      <c r="B357" s="1">
        <v>1.4286384186654699</v>
      </c>
      <c r="C357" s="1">
        <v>5.3898844094190297</v>
      </c>
      <c r="D357" s="1">
        <v>17.215675834680098</v>
      </c>
      <c r="E357" s="4">
        <v>2.8531475101877401E-54</v>
      </c>
      <c r="F357" s="4">
        <v>3.5707141089999497E-52</v>
      </c>
      <c r="G357" s="1">
        <v>112.658787162496</v>
      </c>
      <c r="H357" t="s">
        <v>318</v>
      </c>
    </row>
    <row r="358" spans="1:8" x14ac:dyDescent="0.2">
      <c r="A358" s="1" t="s">
        <v>339</v>
      </c>
      <c r="B358" s="1">
        <v>1.37698875026139</v>
      </c>
      <c r="C358" s="1">
        <v>4.2202385878681099</v>
      </c>
      <c r="D358" s="1">
        <v>17.740091931644201</v>
      </c>
      <c r="E358" s="4">
        <v>6.4530965398703998E-57</v>
      </c>
      <c r="F358" s="4">
        <v>1.0095062899559801E-54</v>
      </c>
      <c r="G358" s="1">
        <v>118.717354747925</v>
      </c>
      <c r="H358" t="s">
        <v>318</v>
      </c>
    </row>
    <row r="359" spans="1:8" x14ac:dyDescent="0.2">
      <c r="A359" s="1" t="s">
        <v>114</v>
      </c>
      <c r="B359" s="1">
        <v>1.3189578142687299</v>
      </c>
      <c r="C359" s="1">
        <v>5.025069985</v>
      </c>
      <c r="D359" s="1">
        <v>16.9788857502475</v>
      </c>
      <c r="E359" s="4">
        <v>4.3783657810277103E-53</v>
      </c>
      <c r="F359" s="4">
        <v>4.76480415213581E-51</v>
      </c>
      <c r="G359" s="1">
        <v>109.943003996031</v>
      </c>
      <c r="H359" t="s">
        <v>318</v>
      </c>
    </row>
    <row r="360" spans="1:8" x14ac:dyDescent="0.2">
      <c r="A360" s="1" t="s">
        <v>166</v>
      </c>
      <c r="B360" s="1">
        <v>1.2974126437948901</v>
      </c>
      <c r="C360" s="1">
        <v>9.1367492469232108</v>
      </c>
      <c r="D360" s="1">
        <v>8.6597538093788504</v>
      </c>
      <c r="E360" s="4">
        <v>4.3724363558459101E-17</v>
      </c>
      <c r="F360" s="4">
        <v>4.4488651214155704E-16</v>
      </c>
      <c r="G360" s="1">
        <v>27.713851722382099</v>
      </c>
      <c r="H360" t="s">
        <v>318</v>
      </c>
    </row>
    <row r="361" spans="1:8" x14ac:dyDescent="0.2">
      <c r="A361" s="1" t="s">
        <v>340</v>
      </c>
      <c r="B361" s="1">
        <v>1.2798423139967099</v>
      </c>
      <c r="C361" s="1">
        <v>5.6157827572203702</v>
      </c>
      <c r="D361" s="1">
        <v>15.775837178107301</v>
      </c>
      <c r="E361" s="4">
        <v>3.7486108750482399E-47</v>
      </c>
      <c r="F361" s="4">
        <v>3.1275910067485802E-45</v>
      </c>
      <c r="G361" s="1">
        <v>96.360842204681902</v>
      </c>
      <c r="H361" t="s">
        <v>318</v>
      </c>
    </row>
    <row r="362" spans="1:8" x14ac:dyDescent="0.2">
      <c r="A362" s="1" t="s">
        <v>341</v>
      </c>
      <c r="B362" s="1">
        <v>1.27762209513627</v>
      </c>
      <c r="C362" s="1">
        <v>7.1939822422353901</v>
      </c>
      <c r="D362" s="1">
        <v>9.0537244629592397</v>
      </c>
      <c r="E362" s="4">
        <v>1.923496197316E-18</v>
      </c>
      <c r="F362" s="4">
        <v>2.1589735344762101E-17</v>
      </c>
      <c r="G362" s="1">
        <v>30.795529380123401</v>
      </c>
      <c r="H362" t="s">
        <v>318</v>
      </c>
    </row>
    <row r="363" spans="1:8" x14ac:dyDescent="0.2">
      <c r="A363" s="1" t="s">
        <v>342</v>
      </c>
      <c r="B363" s="1">
        <v>1.27617857633578</v>
      </c>
      <c r="C363" s="1">
        <v>5.9381962527379004</v>
      </c>
      <c r="D363" s="1">
        <v>12.858629175611901</v>
      </c>
      <c r="E363" s="4">
        <v>1.35977596759893E-33</v>
      </c>
      <c r="F363" s="4">
        <v>4.25439905862515E-32</v>
      </c>
      <c r="G363" s="1">
        <v>65.344648679563093</v>
      </c>
      <c r="H363" t="s">
        <v>318</v>
      </c>
    </row>
    <row r="364" spans="1:8" x14ac:dyDescent="0.2">
      <c r="A364" s="1" t="s">
        <v>343</v>
      </c>
      <c r="B364" s="1">
        <v>1.2669940219206399</v>
      </c>
      <c r="C364" s="1">
        <v>5.3860589973121904</v>
      </c>
      <c r="D364" s="1">
        <v>12.880933769369801</v>
      </c>
      <c r="E364" s="4">
        <v>1.08443352674154E-33</v>
      </c>
      <c r="F364" s="4">
        <v>3.47991938132575E-32</v>
      </c>
      <c r="G364" s="1">
        <v>65.569212188277703</v>
      </c>
      <c r="H364" t="s">
        <v>318</v>
      </c>
    </row>
    <row r="365" spans="1:8" x14ac:dyDescent="0.2">
      <c r="A365" s="1" t="s">
        <v>344</v>
      </c>
      <c r="B365" s="1">
        <v>1.25754934863273</v>
      </c>
      <c r="C365" s="1">
        <v>7.7722495130400704</v>
      </c>
      <c r="D365" s="1">
        <v>9.7997024036832805</v>
      </c>
      <c r="E365" s="4">
        <v>3.9399789589204597E-21</v>
      </c>
      <c r="F365" s="4">
        <v>5.24562092243505E-20</v>
      </c>
      <c r="G365" s="1">
        <v>36.911152777303599</v>
      </c>
      <c r="H365" t="s">
        <v>318</v>
      </c>
    </row>
    <row r="366" spans="1:8" x14ac:dyDescent="0.2">
      <c r="A366" s="1" t="s">
        <v>345</v>
      </c>
      <c r="B366" s="1">
        <v>1.2315544430321099</v>
      </c>
      <c r="C366" s="1">
        <v>7.7146176976510796</v>
      </c>
      <c r="D366" s="1">
        <v>7.5459963315546901</v>
      </c>
      <c r="E366" s="4">
        <v>1.6750776184574699E-13</v>
      </c>
      <c r="F366" s="4">
        <v>1.2295364454542699E-12</v>
      </c>
      <c r="G366" s="1">
        <v>19.592751057613999</v>
      </c>
      <c r="H366" t="s">
        <v>318</v>
      </c>
    </row>
    <row r="367" spans="1:8" x14ac:dyDescent="0.2">
      <c r="A367" s="1" t="s">
        <v>141</v>
      </c>
      <c r="B367" s="1">
        <v>1.22937695624979</v>
      </c>
      <c r="C367" s="1">
        <v>6.9290338787312198</v>
      </c>
      <c r="D367" s="1">
        <v>5.4048083938097502</v>
      </c>
      <c r="E367" s="4">
        <v>9.3746887606000404E-8</v>
      </c>
      <c r="F367" s="4">
        <v>3.57151384593332E-7</v>
      </c>
      <c r="G367" s="1">
        <v>6.6690031116287001</v>
      </c>
      <c r="H367" t="s">
        <v>318</v>
      </c>
    </row>
    <row r="368" spans="1:8" x14ac:dyDescent="0.2">
      <c r="A368" s="1" t="s">
        <v>346</v>
      </c>
      <c r="B368" s="1">
        <v>1.22242069296681</v>
      </c>
      <c r="C368" s="1">
        <v>9.9238194923288798</v>
      </c>
      <c r="D368" s="1">
        <v>10.5080828553464</v>
      </c>
      <c r="E368" s="4">
        <v>8.0369136213433394E-24</v>
      </c>
      <c r="F368" s="4">
        <v>1.2978319222079001E-22</v>
      </c>
      <c r="G368" s="1">
        <v>43.039556026937198</v>
      </c>
      <c r="H368" t="s">
        <v>318</v>
      </c>
    </row>
    <row r="369" spans="1:8" x14ac:dyDescent="0.2">
      <c r="A369" s="1" t="s">
        <v>347</v>
      </c>
      <c r="B369" s="1">
        <v>1.2039731998369201</v>
      </c>
      <c r="C369" s="1">
        <v>6.9286967527746199</v>
      </c>
      <c r="D369" s="1">
        <v>12.5459124491937</v>
      </c>
      <c r="E369" s="4">
        <v>3.1700526870923202E-32</v>
      </c>
      <c r="F369" s="4">
        <v>8.6246107345565992E-31</v>
      </c>
      <c r="G369" s="1">
        <v>62.219706472999903</v>
      </c>
      <c r="H369" t="s">
        <v>318</v>
      </c>
    </row>
    <row r="370" spans="1:8" x14ac:dyDescent="0.2">
      <c r="A370" s="1" t="s">
        <v>157</v>
      </c>
      <c r="B370" s="1">
        <v>1.1866025130704401</v>
      </c>
      <c r="C370" s="1">
        <v>9.1504706327245398</v>
      </c>
      <c r="D370" s="1">
        <v>7.2005665155258596</v>
      </c>
      <c r="E370" s="4">
        <v>1.8036020705500099E-12</v>
      </c>
      <c r="F370" s="4">
        <v>1.20706309694831E-11</v>
      </c>
      <c r="G370" s="1">
        <v>17.2602619033845</v>
      </c>
      <c r="H370" t="s">
        <v>318</v>
      </c>
    </row>
    <row r="371" spans="1:8" x14ac:dyDescent="0.2">
      <c r="A371" s="1" t="s">
        <v>204</v>
      </c>
      <c r="B371" s="1">
        <v>1.1604773248743401</v>
      </c>
      <c r="C371" s="1">
        <v>7.2706779101903196</v>
      </c>
      <c r="D371" s="1">
        <v>11.552697857107701</v>
      </c>
      <c r="E371" s="4">
        <v>5.1605580034946099E-28</v>
      </c>
      <c r="F371" s="4">
        <v>1.14308643210151E-26</v>
      </c>
      <c r="G371" s="1">
        <v>52.602009191235503</v>
      </c>
      <c r="H371" t="s">
        <v>318</v>
      </c>
    </row>
    <row r="372" spans="1:8" x14ac:dyDescent="0.2">
      <c r="A372" s="1" t="s">
        <v>348</v>
      </c>
      <c r="B372" s="1">
        <v>1.1580690596371801</v>
      </c>
      <c r="C372" s="1">
        <v>8.3688210561719494</v>
      </c>
      <c r="D372" s="1">
        <v>14.941994292522001</v>
      </c>
      <c r="E372" s="4">
        <v>3.8168550351938299E-43</v>
      </c>
      <c r="F372" s="4">
        <v>2.4496379879718299E-41</v>
      </c>
      <c r="G372" s="1">
        <v>87.188491950522106</v>
      </c>
      <c r="H372" t="s">
        <v>318</v>
      </c>
    </row>
    <row r="373" spans="1:8" x14ac:dyDescent="0.2">
      <c r="A373" s="1" t="s">
        <v>161</v>
      </c>
      <c r="B373" s="1">
        <v>1.14301603561177</v>
      </c>
      <c r="C373" s="1">
        <v>7.04701140206845</v>
      </c>
      <c r="D373" s="1">
        <v>7.5088884242235103</v>
      </c>
      <c r="E373" s="4">
        <v>2.17149153691305E-13</v>
      </c>
      <c r="F373" s="4">
        <v>1.5800125921201601E-12</v>
      </c>
      <c r="G373" s="1">
        <v>19.337831406773201</v>
      </c>
      <c r="H373" t="s">
        <v>318</v>
      </c>
    </row>
    <row r="374" spans="1:8" x14ac:dyDescent="0.2">
      <c r="A374" s="1" t="s">
        <v>185</v>
      </c>
      <c r="B374" s="1">
        <v>1.0866514165954</v>
      </c>
      <c r="C374" s="1">
        <v>10.505997446143599</v>
      </c>
      <c r="D374" s="1">
        <v>7.3527984438371004</v>
      </c>
      <c r="E374" s="4">
        <v>6.3982104156958502E-13</v>
      </c>
      <c r="F374" s="4">
        <v>4.4859161541979603E-12</v>
      </c>
      <c r="G374" s="1">
        <v>18.2769689135771</v>
      </c>
      <c r="H374" t="s">
        <v>318</v>
      </c>
    </row>
    <row r="375" spans="1:8" x14ac:dyDescent="0.2">
      <c r="A375" s="1" t="s">
        <v>349</v>
      </c>
      <c r="B375" s="1">
        <v>1.0784939372667299</v>
      </c>
      <c r="C375" s="1">
        <v>3.6739064394641101</v>
      </c>
      <c r="D375" s="1">
        <v>14.416300688</v>
      </c>
      <c r="E375" s="4">
        <v>1.14353891543846E-40</v>
      </c>
      <c r="F375" s="4">
        <v>5.6123096183185399E-39</v>
      </c>
      <c r="G375" s="1">
        <v>81.522377539172993</v>
      </c>
      <c r="H375" t="s">
        <v>318</v>
      </c>
    </row>
    <row r="376" spans="1:8" x14ac:dyDescent="0.2">
      <c r="A376" s="1" t="s">
        <v>350</v>
      </c>
      <c r="B376" s="1">
        <v>1.06542077356848</v>
      </c>
      <c r="C376" s="1">
        <v>5.4006517670467398</v>
      </c>
      <c r="D376" s="1">
        <v>14.824012093781599</v>
      </c>
      <c r="E376" s="4">
        <v>1.38376756185434E-42</v>
      </c>
      <c r="F376" s="4">
        <v>8.2465957317176703E-41</v>
      </c>
      <c r="G376" s="1">
        <v>85.908605979301697</v>
      </c>
      <c r="H376" t="s">
        <v>318</v>
      </c>
    </row>
    <row r="377" spans="1:8" x14ac:dyDescent="0.2">
      <c r="A377" s="1" t="s">
        <v>351</v>
      </c>
      <c r="B377" s="1">
        <v>1.0585270524877299</v>
      </c>
      <c r="C377" s="1">
        <v>6.4527594582403998</v>
      </c>
      <c r="D377" s="1">
        <v>10.827487088415699</v>
      </c>
      <c r="E377" s="4">
        <v>4.4737938045403298E-25</v>
      </c>
      <c r="F377" s="4">
        <v>7.8307034215135997E-24</v>
      </c>
      <c r="G377" s="1">
        <v>45.899322069479801</v>
      </c>
      <c r="H377" t="s">
        <v>318</v>
      </c>
    </row>
    <row r="378" spans="1:8" x14ac:dyDescent="0.2">
      <c r="A378" s="1" t="s">
        <v>352</v>
      </c>
      <c r="B378" s="1">
        <v>1.0440126539932399</v>
      </c>
      <c r="C378" s="1">
        <v>7.2739696781035104</v>
      </c>
      <c r="D378" s="1">
        <v>8.3510720958690907</v>
      </c>
      <c r="E378" s="4">
        <v>4.6970116637736298E-16</v>
      </c>
      <c r="F378" s="4">
        <v>4.3064542836723096E-15</v>
      </c>
      <c r="G378" s="1">
        <v>25.373939639706499</v>
      </c>
      <c r="H378" t="s">
        <v>318</v>
      </c>
    </row>
    <row r="379" spans="1:8" x14ac:dyDescent="0.2">
      <c r="A379" s="1" t="s">
        <v>353</v>
      </c>
      <c r="B379" s="1">
        <v>1.0301826316846601</v>
      </c>
      <c r="C379" s="1">
        <v>6.8366593828330604</v>
      </c>
      <c r="D379" s="1">
        <v>9.4176731340496094</v>
      </c>
      <c r="E379" s="4">
        <v>9.8069845620386902E-20</v>
      </c>
      <c r="F379" s="4">
        <v>1.1974088955503801E-18</v>
      </c>
      <c r="G379" s="1">
        <v>33.734402147237702</v>
      </c>
      <c r="H379" t="s">
        <v>318</v>
      </c>
    </row>
    <row r="380" spans="1:8" x14ac:dyDescent="0.2">
      <c r="A380" s="1" t="s">
        <v>354</v>
      </c>
      <c r="B380" s="1">
        <v>1.0271711668355401</v>
      </c>
      <c r="C380" s="1">
        <v>7.4268091235759597</v>
      </c>
      <c r="D380" s="1">
        <v>14.8298903728938</v>
      </c>
      <c r="E380" s="4">
        <v>1.29790099991017E-42</v>
      </c>
      <c r="F380" s="4">
        <v>7.9235273238418403E-41</v>
      </c>
      <c r="G380" s="1">
        <v>85.972263867824196</v>
      </c>
      <c r="H380" t="s">
        <v>318</v>
      </c>
    </row>
    <row r="381" spans="1:8" x14ac:dyDescent="0.2">
      <c r="A381" s="1" t="s">
        <v>355</v>
      </c>
      <c r="B381" s="1">
        <v>1.00734056337714</v>
      </c>
      <c r="C381" s="1">
        <v>5.51166493303172</v>
      </c>
      <c r="D381" s="1">
        <v>12.301456526389</v>
      </c>
      <c r="E381" s="4">
        <v>3.6032798558906E-31</v>
      </c>
      <c r="F381" s="4">
        <v>9.4936941887307202E-30</v>
      </c>
      <c r="G381" s="1">
        <v>59.808187992483496</v>
      </c>
      <c r="H381" t="s">
        <v>318</v>
      </c>
    </row>
    <row r="382" spans="1:8" x14ac:dyDescent="0.2">
      <c r="A382" s="1" t="s">
        <v>356</v>
      </c>
      <c r="B382" s="1">
        <v>1.0047533257227099</v>
      </c>
      <c r="C382" s="1">
        <v>6.8978943508580999</v>
      </c>
      <c r="D382" s="1">
        <v>13.1320677323243</v>
      </c>
      <c r="E382" s="4">
        <v>8.3629335951842999E-35</v>
      </c>
      <c r="F382" s="4">
        <v>2.94822856179525E-33</v>
      </c>
      <c r="G382" s="1">
        <v>68.112664769168902</v>
      </c>
      <c r="H382" t="s">
        <v>318</v>
      </c>
    </row>
    <row r="383" spans="1:8" x14ac:dyDescent="0.2">
      <c r="A383" s="1" t="s">
        <v>73</v>
      </c>
      <c r="B383" s="1">
        <v>1.00157419877114</v>
      </c>
      <c r="C383" s="1">
        <v>7.2401009517111898</v>
      </c>
      <c r="D383" s="1">
        <v>10.413598473232</v>
      </c>
      <c r="E383" s="4">
        <v>1.86784214041924E-23</v>
      </c>
      <c r="F383" s="4">
        <v>2.9403829418046398E-22</v>
      </c>
      <c r="G383" s="1">
        <v>42.204854109974001</v>
      </c>
      <c r="H383" t="s">
        <v>318</v>
      </c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5"/>
    </row>
    <row r="399" spans="1:1" x14ac:dyDescent="0.2">
      <c r="A399" s="5"/>
    </row>
    <row r="400" spans="1:1" x14ac:dyDescent="0.2">
      <c r="A400" s="5"/>
    </row>
    <row r="401" spans="1:1" x14ac:dyDescent="0.2">
      <c r="A401" s="5"/>
    </row>
    <row r="402" spans="1:1" x14ac:dyDescent="0.2">
      <c r="A402" s="5"/>
    </row>
    <row r="403" spans="1:1" x14ac:dyDescent="0.2">
      <c r="A403" s="5"/>
    </row>
    <row r="404" spans="1:1" x14ac:dyDescent="0.2">
      <c r="A404" s="5"/>
    </row>
    <row r="405" spans="1:1" x14ac:dyDescent="0.2">
      <c r="A405" s="5"/>
    </row>
    <row r="406" spans="1:1" x14ac:dyDescent="0.2">
      <c r="A406" s="5"/>
    </row>
    <row r="407" spans="1:1" x14ac:dyDescent="0.2">
      <c r="A407" s="5"/>
    </row>
    <row r="408" spans="1:1" x14ac:dyDescent="0.2">
      <c r="A408" s="5"/>
    </row>
    <row r="409" spans="1:1" x14ac:dyDescent="0.2">
      <c r="A409" s="5"/>
    </row>
    <row r="410" spans="1:1" x14ac:dyDescent="0.2">
      <c r="A410" s="5"/>
    </row>
    <row r="411" spans="1:1" x14ac:dyDescent="0.2">
      <c r="A411" s="5"/>
    </row>
    <row r="412" spans="1:1" x14ac:dyDescent="0.2">
      <c r="A412" s="5"/>
    </row>
    <row r="413" spans="1:1" x14ac:dyDescent="0.2">
      <c r="A413" s="5"/>
    </row>
    <row r="414" spans="1:1" x14ac:dyDescent="0.2">
      <c r="A414" s="5"/>
    </row>
    <row r="415" spans="1:1" x14ac:dyDescent="0.2">
      <c r="A415" s="5"/>
    </row>
    <row r="416" spans="1:1" x14ac:dyDescent="0.2">
      <c r="A416" s="5"/>
    </row>
    <row r="417" spans="1:1" x14ac:dyDescent="0.2">
      <c r="A417" s="5"/>
    </row>
    <row r="418" spans="1:1" x14ac:dyDescent="0.2">
      <c r="A418" s="5"/>
    </row>
    <row r="419" spans="1:1" x14ac:dyDescent="0.2">
      <c r="A419" s="5"/>
    </row>
    <row r="420" spans="1:1" x14ac:dyDescent="0.2">
      <c r="A420" s="5"/>
    </row>
    <row r="421" spans="1:1" x14ac:dyDescent="0.2">
      <c r="A421" s="5"/>
    </row>
    <row r="422" spans="1:1" x14ac:dyDescent="0.2">
      <c r="A422" s="5"/>
    </row>
    <row r="423" spans="1:1" x14ac:dyDescent="0.2">
      <c r="A423" s="5"/>
    </row>
    <row r="424" spans="1:1" x14ac:dyDescent="0.2">
      <c r="A424" s="5"/>
    </row>
    <row r="425" spans="1:1" x14ac:dyDescent="0.2">
      <c r="A425" s="5"/>
    </row>
    <row r="426" spans="1:1" x14ac:dyDescent="0.2">
      <c r="A426" s="5"/>
    </row>
    <row r="427" spans="1:1" x14ac:dyDescent="0.2">
      <c r="A427" s="5"/>
    </row>
    <row r="428" spans="1:1" x14ac:dyDescent="0.2">
      <c r="A428" s="5"/>
    </row>
    <row r="429" spans="1:1" x14ac:dyDescent="0.2">
      <c r="A429" s="5"/>
    </row>
    <row r="430" spans="1:1" x14ac:dyDescent="0.2">
      <c r="A430" s="5"/>
    </row>
    <row r="431" spans="1:1" x14ac:dyDescent="0.2">
      <c r="A431" s="5"/>
    </row>
    <row r="432" spans="1:1" x14ac:dyDescent="0.2">
      <c r="A432" s="5"/>
    </row>
    <row r="433" spans="1:1" x14ac:dyDescent="0.2">
      <c r="A433" s="5"/>
    </row>
    <row r="434" spans="1:1" x14ac:dyDescent="0.2">
      <c r="A434" s="5"/>
    </row>
    <row r="435" spans="1:1" x14ac:dyDescent="0.2">
      <c r="A435" s="5"/>
    </row>
    <row r="436" spans="1:1" x14ac:dyDescent="0.2">
      <c r="A436" s="5"/>
    </row>
    <row r="437" spans="1:1" x14ac:dyDescent="0.2">
      <c r="A437" s="5"/>
    </row>
  </sheetData>
  <mergeCells count="1">
    <mergeCell ref="A1:G1"/>
  </mergeCells>
  <phoneticPr fontId="1" type="noConversion"/>
  <conditionalFormatting sqref="B2:H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wei yang</dc:creator>
  <cp:lastModifiedBy>Author</cp:lastModifiedBy>
  <dcterms:created xsi:type="dcterms:W3CDTF">2015-06-05T18:19:34Z</dcterms:created>
  <dcterms:modified xsi:type="dcterms:W3CDTF">2026-04-21T09:09:11Z</dcterms:modified>
</cp:coreProperties>
</file>